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120">
  <si>
    <t xml:space="preserve">Supplementary Table S9. The expression of ovule and pericarp specific transcription factors in each sample. ov, ovule; ow, ovary wall/pericarp; DPA, days post anthesis; e, emasculation.</t>
  </si>
  <si>
    <t xml:space="preserve">Tissue specificity</t>
  </si>
  <si>
    <t xml:space="preserve">Gene</t>
  </si>
  <si>
    <t xml:space="preserve">Family</t>
  </si>
  <si>
    <t xml:space="preserve">FPKM</t>
  </si>
  <si>
    <t xml:space="preserve">ov-0 DPAe rep1</t>
  </si>
  <si>
    <t xml:space="preserve">ov-0 DPAe rep2</t>
  </si>
  <si>
    <t xml:space="preserve">ov-1 DPA rep1</t>
  </si>
  <si>
    <t xml:space="preserve">ov-1 DPA rep2</t>
  </si>
  <si>
    <t xml:space="preserve">ov-2 DPA rep1</t>
  </si>
  <si>
    <t xml:space="preserve">ov-2 DPA rep2</t>
  </si>
  <si>
    <t xml:space="preserve">ov-5 DPA rep1</t>
  </si>
  <si>
    <t xml:space="preserve">ov-5 DPA rep2</t>
  </si>
  <si>
    <t xml:space="preserve">ow-0 DPAe rep1</t>
  </si>
  <si>
    <t xml:space="preserve">ow-0 DPAe rep2</t>
  </si>
  <si>
    <t xml:space="preserve">ow-1 DPA rep1</t>
  </si>
  <si>
    <t xml:space="preserve">ow-1 DPA rep2</t>
  </si>
  <si>
    <t xml:space="preserve">ow-2 DPA rep1</t>
  </si>
  <si>
    <t xml:space="preserve">ow-2 DPA rep2</t>
  </si>
  <si>
    <t xml:space="preserve">ow-5 DPA rep1</t>
  </si>
  <si>
    <t xml:space="preserve">ow-5 DPA rep2</t>
  </si>
  <si>
    <t xml:space="preserve">Ovule specific</t>
  </si>
  <si>
    <t xml:space="preserve">Solyc01g096860.1</t>
  </si>
  <si>
    <t xml:space="preserve">AP2</t>
  </si>
  <si>
    <t xml:space="preserve">Solyc10g084340.1</t>
  </si>
  <si>
    <t xml:space="preserve">Solyc02g021260.1</t>
  </si>
  <si>
    <t xml:space="preserve">B3</t>
  </si>
  <si>
    <t xml:space="preserve">Solyc11g005780.1</t>
  </si>
  <si>
    <t xml:space="preserve">bHLH</t>
  </si>
  <si>
    <t xml:space="preserve">Solyc04g074320.1</t>
  </si>
  <si>
    <t xml:space="preserve">C2H2</t>
  </si>
  <si>
    <t xml:space="preserve">Solyc07g066160.1</t>
  </si>
  <si>
    <t xml:space="preserve">Solyc08g078590.1</t>
  </si>
  <si>
    <t xml:space="preserve">Solyc09g089590.1</t>
  </si>
  <si>
    <t xml:space="preserve">Solyc07g053750.1</t>
  </si>
  <si>
    <t xml:space="preserve">C3H</t>
  </si>
  <si>
    <t xml:space="preserve">Solyc01g057270.2</t>
  </si>
  <si>
    <t xml:space="preserve">CAMTA</t>
  </si>
  <si>
    <t xml:space="preserve">Solyc03g082430.1</t>
  </si>
  <si>
    <t xml:space="preserve">GRF</t>
  </si>
  <si>
    <t xml:space="preserve">Solyc03g034110.2</t>
  </si>
  <si>
    <t xml:space="preserve">HD-ZIP</t>
  </si>
  <si>
    <t xml:space="preserve">Solyc06g007390.2</t>
  </si>
  <si>
    <t xml:space="preserve">LBD</t>
  </si>
  <si>
    <t xml:space="preserve">Solyc10g080030.1</t>
  </si>
  <si>
    <t xml:space="preserve">MIKC</t>
  </si>
  <si>
    <t xml:space="preserve">Solyc11g010570.1</t>
  </si>
  <si>
    <t xml:space="preserve">Solyc01g102260.2</t>
  </si>
  <si>
    <t xml:space="preserve">M-type</t>
  </si>
  <si>
    <t xml:space="preserve">Solyc12g088080.1</t>
  </si>
  <si>
    <t xml:space="preserve">Solyc01g005660.1</t>
  </si>
  <si>
    <t xml:space="preserve">MYB</t>
  </si>
  <si>
    <t xml:space="preserve">Solyc03g121740.1</t>
  </si>
  <si>
    <t xml:space="preserve">Solyc08g074300.2</t>
  </si>
  <si>
    <t xml:space="preserve">NAC</t>
  </si>
  <si>
    <t xml:space="preserve">Solyc02g084680.2</t>
  </si>
  <si>
    <t xml:space="preserve">SRS</t>
  </si>
  <si>
    <t xml:space="preserve">Solyc02g083950.2</t>
  </si>
  <si>
    <t xml:space="preserve">WOX</t>
  </si>
  <si>
    <t xml:space="preserve">Pericarp specific</t>
  </si>
  <si>
    <t xml:space="preserve">Solyc07g018290.2</t>
  </si>
  <si>
    <t xml:space="preserve">Solyc02g055370.2</t>
  </si>
  <si>
    <t xml:space="preserve">Solyc05g017740.1</t>
  </si>
  <si>
    <t xml:space="preserve">Solyc08g006490.1</t>
  </si>
  <si>
    <t xml:space="preserve">Solyc02g079760.2</t>
  </si>
  <si>
    <t xml:space="preserve">Solyc04g080710.2</t>
  </si>
  <si>
    <t xml:space="preserve">Solyc06g062460.2</t>
  </si>
  <si>
    <t xml:space="preserve">Solyc07g062200.1</t>
  </si>
  <si>
    <t xml:space="preserve">Solyc02g065290.1</t>
  </si>
  <si>
    <t xml:space="preserve">Dof</t>
  </si>
  <si>
    <t xml:space="preserve">Solyc06g071480.2</t>
  </si>
  <si>
    <t xml:space="preserve">Solyc08g008500.2</t>
  </si>
  <si>
    <t xml:space="preserve">Solyc10g009360.2</t>
  </si>
  <si>
    <t xml:space="preserve">Solyc03g118190.2</t>
  </si>
  <si>
    <t xml:space="preserve">ERF</t>
  </si>
  <si>
    <t xml:space="preserve">Solyc05g050830.1</t>
  </si>
  <si>
    <t xml:space="preserve">Solyc08g082210.2</t>
  </si>
  <si>
    <t xml:space="preserve">Solyc09g089910.1</t>
  </si>
  <si>
    <t xml:space="preserve">Solyc08g076400.2</t>
  </si>
  <si>
    <t xml:space="preserve">G2-like</t>
  </si>
  <si>
    <t xml:space="preserve">Solyc10g085620.1</t>
  </si>
  <si>
    <t xml:space="preserve">Solyc12g017370.1</t>
  </si>
  <si>
    <t xml:space="preserve">Solyc07g038160.2</t>
  </si>
  <si>
    <t xml:space="preserve">GATA</t>
  </si>
  <si>
    <t xml:space="preserve">Solyc05g053090.1</t>
  </si>
  <si>
    <t xml:space="preserve">GRAS</t>
  </si>
  <si>
    <t xml:space="preserve">Solyc08g014030.1</t>
  </si>
  <si>
    <t xml:space="preserve">Solyc01g010600.2</t>
  </si>
  <si>
    <t xml:space="preserve">Solyc01g096320.2</t>
  </si>
  <si>
    <t xml:space="preserve">Solyc10g080540.1</t>
  </si>
  <si>
    <t xml:space="preserve">Solyc08g076590.2</t>
  </si>
  <si>
    <t xml:space="preserve">HSF</t>
  </si>
  <si>
    <t xml:space="preserve">Solyc03g095940.1</t>
  </si>
  <si>
    <t xml:space="preserve">Solyc06g050430.2</t>
  </si>
  <si>
    <t xml:space="preserve">Solyc02g089210.2</t>
  </si>
  <si>
    <t xml:space="preserve">Solyc03g114840.2</t>
  </si>
  <si>
    <t xml:space="preserve">Solyc04g081000.2</t>
  </si>
  <si>
    <t xml:space="preserve">Solyc05g056620.1</t>
  </si>
  <si>
    <t xml:space="preserve">Solyc12g038510.1</t>
  </si>
  <si>
    <t xml:space="preserve">Solyc03g116100.2</t>
  </si>
  <si>
    <t xml:space="preserve">Solyc07g008010.2</t>
  </si>
  <si>
    <t xml:space="preserve">Solyc07g053230.2</t>
  </si>
  <si>
    <t xml:space="preserve">Solyc09g008250.2</t>
  </si>
  <si>
    <t xml:space="preserve">Solyc11g073120.1</t>
  </si>
  <si>
    <t xml:space="preserve">Solyc02g081270.2</t>
  </si>
  <si>
    <t xml:space="preserve">Solyc05g026180.1</t>
  </si>
  <si>
    <t xml:space="preserve">Solyc06g008360.2</t>
  </si>
  <si>
    <t xml:space="preserve">Solyc08g077110.2</t>
  </si>
  <si>
    <t xml:space="preserve">Solyc10g009080.2</t>
  </si>
  <si>
    <t xml:space="preserve">SBP</t>
  </si>
  <si>
    <t xml:space="preserve">Solyc02g089940.2</t>
  </si>
  <si>
    <t xml:space="preserve">TALE</t>
  </si>
  <si>
    <t xml:space="preserve">Solyc04g079830.2</t>
  </si>
  <si>
    <t xml:space="preserve">Solyc05g005090.2</t>
  </si>
  <si>
    <t xml:space="preserve">Solyc06g074120.2</t>
  </si>
  <si>
    <t xml:space="preserve">Solyc03g116320.2</t>
  </si>
  <si>
    <t xml:space="preserve">TCP</t>
  </si>
  <si>
    <t xml:space="preserve">Solyc03g118770.2</t>
  </si>
  <si>
    <t xml:space="preserve">Solyc02g071130.2</t>
  </si>
  <si>
    <t xml:space="preserve">WRK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87"/>
    <col collapsed="false" customWidth="true" hidden="false" outlineLevel="0" max="3" min="3" style="1" width="13.75"/>
    <col collapsed="false" customWidth="true" hidden="false" outlineLevel="0" max="19" min="4" style="1" width="6.12"/>
    <col collapsed="false" customWidth="false" hidden="false" outlineLevel="0" max="257" min="20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customFormat="false" ht="72.75" hidden="false" customHeight="true" outlineLevel="0" collapsed="false">
      <c r="A3" s="3"/>
      <c r="B3" s="4"/>
      <c r="C3" s="4"/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</row>
    <row r="4" customFormat="false" ht="15.75" hidden="false" customHeight="true" outlineLevel="0" collapsed="false">
      <c r="A4" s="6" t="s">
        <v>21</v>
      </c>
      <c r="B4" s="1" t="s">
        <v>22</v>
      </c>
      <c r="C4" s="7" t="s">
        <v>23</v>
      </c>
      <c r="D4" s="1" t="n">
        <v>1.85989470968127</v>
      </c>
      <c r="E4" s="1" t="n">
        <v>1.63274472247358</v>
      </c>
      <c r="F4" s="1" t="n">
        <v>2.55188089750033</v>
      </c>
      <c r="G4" s="1" t="n">
        <v>1.88946534332549</v>
      </c>
      <c r="H4" s="1" t="n">
        <v>4.60571280636384</v>
      </c>
      <c r="I4" s="1" t="n">
        <v>4.25715787882852</v>
      </c>
      <c r="J4" s="1" t="n">
        <v>15.5956738971525</v>
      </c>
      <c r="K4" s="1" t="n">
        <v>8.53842180848029</v>
      </c>
      <c r="L4" s="1" t="n">
        <v>0.0392549761090376</v>
      </c>
      <c r="M4" s="1" t="n">
        <v>0.140319073151302</v>
      </c>
      <c r="N4" s="1" t="n">
        <v>0.170413625347523</v>
      </c>
      <c r="O4" s="1" t="n">
        <v>0.163784404762527</v>
      </c>
      <c r="P4" s="1" t="n">
        <v>0</v>
      </c>
      <c r="Q4" s="1" t="n">
        <v>0.15277071016551</v>
      </c>
      <c r="R4" s="1" t="n">
        <v>0.275591231435742</v>
      </c>
      <c r="S4" s="1" t="n">
        <v>0.189487420256542</v>
      </c>
    </row>
    <row r="5" customFormat="false" ht="15.75" hidden="false" customHeight="false" outlineLevel="0" collapsed="false">
      <c r="A5" s="6"/>
      <c r="B5" s="1" t="s">
        <v>24</v>
      </c>
      <c r="C5" s="7" t="s">
        <v>23</v>
      </c>
      <c r="D5" s="1" t="n">
        <v>8.91785368356892</v>
      </c>
      <c r="E5" s="1" t="n">
        <v>7.45293305888676</v>
      </c>
      <c r="F5" s="1" t="n">
        <v>8.92493677377577</v>
      </c>
      <c r="G5" s="1" t="n">
        <v>17.9343882854371</v>
      </c>
      <c r="H5" s="1" t="n">
        <v>5.88894596407645</v>
      </c>
      <c r="I5" s="1" t="n">
        <v>6.80409682577344</v>
      </c>
      <c r="J5" s="1" t="n">
        <v>15.316056438589</v>
      </c>
      <c r="K5" s="1" t="n">
        <v>7.14591971656517</v>
      </c>
      <c r="L5" s="1" t="n">
        <v>0.414084888372656</v>
      </c>
      <c r="M5" s="1" t="n">
        <v>0.605523775715552</v>
      </c>
      <c r="N5" s="1" t="n">
        <v>0.653681638482076</v>
      </c>
      <c r="O5" s="1" t="n">
        <v>0.523544101616718</v>
      </c>
      <c r="P5" s="1" t="n">
        <v>0.0269832435871677</v>
      </c>
      <c r="Q5" s="1" t="n">
        <v>0.256377628074732</v>
      </c>
      <c r="R5" s="1" t="n">
        <v>0.26428187204637</v>
      </c>
      <c r="S5" s="1" t="n">
        <v>0.145369182883637</v>
      </c>
    </row>
    <row r="6" customFormat="false" ht="15.75" hidden="false" customHeight="false" outlineLevel="0" collapsed="false">
      <c r="A6" s="6"/>
      <c r="B6" s="1" t="s">
        <v>25</v>
      </c>
      <c r="C6" s="7" t="s">
        <v>26</v>
      </c>
      <c r="D6" s="1" t="n">
        <v>1.92440438961818</v>
      </c>
      <c r="E6" s="1" t="n">
        <v>1.24306628552268</v>
      </c>
      <c r="F6" s="1" t="n">
        <v>3.53978658815988</v>
      </c>
      <c r="G6" s="1" t="n">
        <v>3.41637990571373</v>
      </c>
      <c r="H6" s="1" t="n">
        <v>2.08350346505963</v>
      </c>
      <c r="I6" s="1" t="n">
        <v>2.05428862741649</v>
      </c>
      <c r="J6" s="1" t="n">
        <v>0.506388226801157</v>
      </c>
      <c r="K6" s="1" t="n">
        <v>0.522976863424645</v>
      </c>
      <c r="L6" s="1" t="n">
        <v>0.0264479656941012</v>
      </c>
      <c r="M6" s="1" t="n">
        <v>0.0827222457045231</v>
      </c>
      <c r="N6" s="1" t="n">
        <v>0</v>
      </c>
      <c r="O6" s="1" t="n">
        <v>0.0551747160201534</v>
      </c>
      <c r="P6" s="1" t="n">
        <v>0.0568736348142275</v>
      </c>
      <c r="Q6" s="1" t="n">
        <v>0.0643306101228057</v>
      </c>
      <c r="R6" s="1" t="n">
        <v>0.0464197673586758</v>
      </c>
      <c r="S6" s="1" t="n">
        <v>0.0127666789975576</v>
      </c>
    </row>
    <row r="7" customFormat="false" ht="15.75" hidden="false" customHeight="false" outlineLevel="0" collapsed="false">
      <c r="A7" s="6"/>
      <c r="B7" s="1" t="s">
        <v>27</v>
      </c>
      <c r="C7" s="7" t="s">
        <v>28</v>
      </c>
      <c r="D7" s="1" t="n">
        <v>7.06161230818621</v>
      </c>
      <c r="E7" s="1" t="n">
        <v>7.65780271244653</v>
      </c>
      <c r="F7" s="1" t="n">
        <v>7.04040048771839</v>
      </c>
      <c r="G7" s="1" t="n">
        <v>2.17025108132471</v>
      </c>
      <c r="H7" s="1" t="n">
        <v>2.60588821156844</v>
      </c>
      <c r="I7" s="1" t="n">
        <v>3.1778784165903</v>
      </c>
      <c r="J7" s="1" t="n">
        <v>2.9375866325877</v>
      </c>
      <c r="K7" s="1" t="n">
        <v>3.94396372267512</v>
      </c>
      <c r="L7" s="1" t="n">
        <v>0.184111366821261</v>
      </c>
      <c r="M7" s="1" t="n">
        <v>0.383901126192118</v>
      </c>
      <c r="N7" s="1" t="n">
        <v>0.266421301599649</v>
      </c>
      <c r="O7" s="1" t="n">
        <v>0.256057308854092</v>
      </c>
      <c r="P7" s="1" t="n">
        <v>0</v>
      </c>
      <c r="Q7" s="1" t="n">
        <v>0.119419357946279</v>
      </c>
      <c r="R7" s="1" t="n">
        <v>0</v>
      </c>
      <c r="S7" s="1" t="n">
        <v>0.414737255040376</v>
      </c>
    </row>
    <row r="8" customFormat="false" ht="15.75" hidden="false" customHeight="false" outlineLevel="0" collapsed="false">
      <c r="A8" s="6"/>
      <c r="B8" s="1" t="s">
        <v>29</v>
      </c>
      <c r="C8" s="7" t="s">
        <v>30</v>
      </c>
      <c r="D8" s="1" t="n">
        <v>9.68735565678615</v>
      </c>
      <c r="E8" s="1" t="n">
        <v>9.31308055423181</v>
      </c>
      <c r="F8" s="1" t="n">
        <v>11.9190040373588</v>
      </c>
      <c r="G8" s="1" t="n">
        <v>15.6212314247825</v>
      </c>
      <c r="H8" s="1" t="n">
        <v>10.448580585532</v>
      </c>
      <c r="I8" s="1" t="n">
        <v>9.13579865967579</v>
      </c>
      <c r="J8" s="1" t="n">
        <v>2.13135847649064</v>
      </c>
      <c r="K8" s="1" t="n">
        <v>2.13828824852055</v>
      </c>
      <c r="L8" s="1" t="n">
        <v>0.508882026055845</v>
      </c>
      <c r="M8" s="1" t="n">
        <v>0.454756704227576</v>
      </c>
      <c r="N8" s="1" t="n">
        <v>0</v>
      </c>
      <c r="O8" s="1" t="n">
        <v>0</v>
      </c>
      <c r="P8" s="1" t="n">
        <v>0</v>
      </c>
      <c r="Q8" s="1" t="n">
        <v>0.0618888643371226</v>
      </c>
      <c r="R8" s="1" t="n">
        <v>0</v>
      </c>
      <c r="S8" s="1" t="n">
        <v>0</v>
      </c>
    </row>
    <row r="9" customFormat="false" ht="15.75" hidden="false" customHeight="false" outlineLevel="0" collapsed="false">
      <c r="A9" s="6"/>
      <c r="B9" s="1" t="s">
        <v>31</v>
      </c>
      <c r="C9" s="7" t="s">
        <v>30</v>
      </c>
      <c r="D9" s="1" t="n">
        <v>2.84266179379856</v>
      </c>
      <c r="E9" s="1" t="n">
        <v>2.53291819838191</v>
      </c>
      <c r="F9" s="1" t="n">
        <v>3.01125563028919</v>
      </c>
      <c r="G9" s="1" t="n">
        <v>2.217462031889</v>
      </c>
      <c r="H9" s="1" t="n">
        <v>9.32716297412685</v>
      </c>
      <c r="I9" s="1" t="n">
        <v>6.8730018766629</v>
      </c>
      <c r="J9" s="1" t="n">
        <v>0.251287531221358</v>
      </c>
      <c r="K9" s="1" t="n">
        <v>4.72325294016755</v>
      </c>
      <c r="L9" s="1" t="n">
        <v>0.157492855955536</v>
      </c>
      <c r="M9" s="1" t="n">
        <v>0.187655627949331</v>
      </c>
      <c r="N9" s="1" t="n">
        <v>0</v>
      </c>
      <c r="O9" s="1" t="n">
        <v>0</v>
      </c>
      <c r="P9" s="1" t="n">
        <v>0.45156295593465</v>
      </c>
      <c r="Q9" s="1" t="n">
        <v>0.153230862906972</v>
      </c>
      <c r="R9" s="1" t="n">
        <v>0</v>
      </c>
      <c r="S9" s="1" t="n">
        <v>0.456139597195869</v>
      </c>
    </row>
    <row r="10" customFormat="false" ht="15.75" hidden="false" customHeight="false" outlineLevel="0" collapsed="false">
      <c r="A10" s="6"/>
      <c r="B10" s="1" t="s">
        <v>32</v>
      </c>
      <c r="C10" s="7" t="s">
        <v>30</v>
      </c>
      <c r="D10" s="1" t="n">
        <v>3.13751235219788</v>
      </c>
      <c r="E10" s="1" t="n">
        <v>1.4395944957299</v>
      </c>
      <c r="F10" s="1" t="n">
        <v>3.5451662030355</v>
      </c>
      <c r="G10" s="1" t="n">
        <v>5.03912120655891</v>
      </c>
      <c r="H10" s="1" t="n">
        <v>1.65749664520814</v>
      </c>
      <c r="I10" s="1" t="n">
        <v>1.75117132604294</v>
      </c>
      <c r="J10" s="1" t="n">
        <v>1.18336823213462</v>
      </c>
      <c r="K10" s="1" t="n">
        <v>0.672173631731427</v>
      </c>
      <c r="L10" s="1" t="n">
        <v>0.18541712119588</v>
      </c>
      <c r="M10" s="1" t="n">
        <v>0.110463951204216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.0596683791446133</v>
      </c>
    </row>
    <row r="11" customFormat="false" ht="15.75" hidden="false" customHeight="false" outlineLevel="0" collapsed="false">
      <c r="A11" s="6"/>
      <c r="B11" s="1" t="s">
        <v>33</v>
      </c>
      <c r="C11" s="7" t="s">
        <v>30</v>
      </c>
      <c r="D11" s="1" t="n">
        <v>7.14972511773578</v>
      </c>
      <c r="E11" s="1" t="n">
        <v>7.10293431388811</v>
      </c>
      <c r="F11" s="1" t="n">
        <v>11.1081874361779</v>
      </c>
      <c r="G11" s="1" t="n">
        <v>6.91752308749963</v>
      </c>
      <c r="H11" s="1" t="n">
        <v>7.86892346714977</v>
      </c>
      <c r="I11" s="1" t="n">
        <v>1.89207016836823</v>
      </c>
      <c r="J11" s="1" t="n">
        <v>1.68540323970688</v>
      </c>
      <c r="K11" s="1" t="n">
        <v>2.95904535401328</v>
      </c>
      <c r="L11" s="1" t="n">
        <v>0.352105240250762</v>
      </c>
      <c r="M11" s="1" t="n">
        <v>0.31465489130898</v>
      </c>
      <c r="N11" s="1" t="n">
        <v>0</v>
      </c>
      <c r="O11" s="1" t="n">
        <v>0.122424706590172</v>
      </c>
      <c r="P11" s="1" t="n">
        <v>0.0630971807114073</v>
      </c>
      <c r="Q11" s="1" t="n">
        <v>0.0856441860018767</v>
      </c>
      <c r="R11" s="1" t="n">
        <v>0</v>
      </c>
      <c r="S11" s="1" t="n">
        <v>0</v>
      </c>
    </row>
    <row r="12" customFormat="false" ht="15.75" hidden="false" customHeight="false" outlineLevel="0" collapsed="false">
      <c r="A12" s="6"/>
      <c r="B12" s="1" t="s">
        <v>34</v>
      </c>
      <c r="C12" s="7" t="s">
        <v>35</v>
      </c>
      <c r="D12" s="1" t="n">
        <v>4.79784185532269</v>
      </c>
      <c r="E12" s="1" t="n">
        <v>4.43981569701525</v>
      </c>
      <c r="F12" s="1" t="n">
        <v>5.7401159957283</v>
      </c>
      <c r="G12" s="1" t="n">
        <v>2.08890993234364</v>
      </c>
      <c r="H12" s="1" t="n">
        <v>0.93184620005721</v>
      </c>
      <c r="I12" s="1" t="n">
        <v>2.81094635061404</v>
      </c>
      <c r="J12" s="1" t="n">
        <v>0.199587225754762</v>
      </c>
      <c r="K12" s="1" t="n">
        <v>1.93757923335545</v>
      </c>
      <c r="L12" s="1" t="n">
        <v>0</v>
      </c>
      <c r="M12" s="1" t="n">
        <v>0.596188215111751</v>
      </c>
      <c r="N12" s="1" t="n">
        <v>0.181013515919379</v>
      </c>
      <c r="O12" s="1" t="n">
        <v>0.347943902940489</v>
      </c>
      <c r="P12" s="1" t="n">
        <v>0.657539041097823</v>
      </c>
      <c r="Q12" s="1" t="n">
        <v>0.446251284957147</v>
      </c>
      <c r="R12" s="1" t="n">
        <v>0.146366634877356</v>
      </c>
      <c r="S12" s="1" t="n">
        <v>0.402547438248348</v>
      </c>
    </row>
    <row r="13" customFormat="false" ht="15.75" hidden="false" customHeight="false" outlineLevel="0" collapsed="false">
      <c r="A13" s="6"/>
      <c r="B13" s="1" t="s">
        <v>36</v>
      </c>
      <c r="C13" s="7" t="s">
        <v>37</v>
      </c>
      <c r="D13" s="1" t="n">
        <v>4.67925415235239</v>
      </c>
      <c r="E13" s="1" t="n">
        <v>3.81522053486662</v>
      </c>
      <c r="F13" s="1" t="n">
        <v>5.35170333107056</v>
      </c>
      <c r="G13" s="1" t="n">
        <v>4.55489114939965</v>
      </c>
      <c r="H13" s="1" t="n">
        <v>4.20160166198643</v>
      </c>
      <c r="I13" s="1" t="n">
        <v>3.69017748413126</v>
      </c>
      <c r="J13" s="1" t="n">
        <v>3.55124952216858</v>
      </c>
      <c r="K13" s="1" t="n">
        <v>3.63424228410084</v>
      </c>
      <c r="L13" s="1" t="n">
        <v>0.607015354524531</v>
      </c>
      <c r="M13" s="1" t="n">
        <v>0.316430596113206</v>
      </c>
      <c r="N13" s="1" t="n">
        <v>0.439195644558983</v>
      </c>
      <c r="O13" s="1" t="n">
        <v>0.422110597504714</v>
      </c>
      <c r="P13" s="1" t="n">
        <v>0</v>
      </c>
      <c r="Q13" s="1" t="n">
        <v>0.114836673781297</v>
      </c>
      <c r="R13" s="1" t="n">
        <v>0.414320000307459</v>
      </c>
      <c r="S13" s="1" t="n">
        <v>0.944149638138628</v>
      </c>
    </row>
    <row r="14" customFormat="false" ht="15.75" hidden="false" customHeight="false" outlineLevel="0" collapsed="false">
      <c r="A14" s="6"/>
      <c r="B14" s="1" t="s">
        <v>38</v>
      </c>
      <c r="C14" s="7" t="s">
        <v>39</v>
      </c>
      <c r="D14" s="1" t="n">
        <v>1.41358944321247</v>
      </c>
      <c r="E14" s="1" t="n">
        <v>1.04239545419098</v>
      </c>
      <c r="F14" s="1" t="n">
        <v>2.03287090335282</v>
      </c>
      <c r="G14" s="1" t="n">
        <v>1.79041774029402</v>
      </c>
      <c r="H14" s="1" t="n">
        <v>1.78207972638392</v>
      </c>
      <c r="I14" s="1" t="n">
        <v>2.11466665876449</v>
      </c>
      <c r="J14" s="1" t="n">
        <v>13.9954563140366</v>
      </c>
      <c r="K14" s="1" t="n">
        <v>5.89419991508759</v>
      </c>
      <c r="L14" s="1" t="n">
        <v>0.113916401257599</v>
      </c>
      <c r="M14" s="1" t="n">
        <v>0.0339333706313605</v>
      </c>
      <c r="N14" s="1" t="n">
        <v>0</v>
      </c>
      <c r="O14" s="1" t="n">
        <v>0</v>
      </c>
      <c r="P14" s="1" t="n">
        <v>0</v>
      </c>
      <c r="Q14" s="1" t="n">
        <v>0.0738891016486779</v>
      </c>
      <c r="R14" s="1" t="n">
        <v>0.133292491021209</v>
      </c>
      <c r="S14" s="1" t="n">
        <v>0.146636016721403</v>
      </c>
    </row>
    <row r="15" customFormat="false" ht="15.75" hidden="false" customHeight="false" outlineLevel="0" collapsed="false">
      <c r="A15" s="6"/>
      <c r="B15" s="1" t="s">
        <v>40</v>
      </c>
      <c r="C15" s="7" t="s">
        <v>41</v>
      </c>
      <c r="D15" s="1" t="n">
        <v>0</v>
      </c>
      <c r="E15" s="1" t="n">
        <v>0.0523421412836297</v>
      </c>
      <c r="F15" s="1" t="n">
        <v>0</v>
      </c>
      <c r="G15" s="1" t="n">
        <v>0.123616387303694</v>
      </c>
      <c r="H15" s="1" t="n">
        <v>0.632780758955816</v>
      </c>
      <c r="I15" s="1" t="n">
        <v>0.553276836237641</v>
      </c>
      <c r="J15" s="1" t="n">
        <v>2.71063950645999</v>
      </c>
      <c r="K15" s="1" t="n">
        <v>3.54595305429963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.182236277098711</v>
      </c>
    </row>
    <row r="16" customFormat="false" ht="15.75" hidden="false" customHeight="false" outlineLevel="0" collapsed="false">
      <c r="A16" s="6"/>
      <c r="B16" s="1" t="s">
        <v>42</v>
      </c>
      <c r="C16" s="7" t="s">
        <v>43</v>
      </c>
      <c r="D16" s="1" t="n">
        <v>1.88000740147634</v>
      </c>
      <c r="E16" s="1" t="n">
        <v>2.25279741947033</v>
      </c>
      <c r="F16" s="1" t="n">
        <v>1.06213744409669</v>
      </c>
      <c r="G16" s="1" t="n">
        <v>2.66021480486415</v>
      </c>
      <c r="H16" s="1" t="n">
        <v>4.18996661906202</v>
      </c>
      <c r="I16" s="1" t="n">
        <v>6.30941327061437</v>
      </c>
      <c r="J16" s="1" t="n">
        <v>1.32952128072495</v>
      </c>
      <c r="K16" s="1" t="n">
        <v>4.94306896728537</v>
      </c>
      <c r="L16" s="1" t="n">
        <v>0.208317243734016</v>
      </c>
      <c r="M16" s="1" t="n">
        <v>0.434374182623751</v>
      </c>
      <c r="N16" s="1" t="n">
        <v>0</v>
      </c>
      <c r="O16" s="1" t="n">
        <v>0</v>
      </c>
      <c r="P16" s="1" t="n">
        <v>0.199095486547548</v>
      </c>
      <c r="Q16" s="1" t="n">
        <v>0.472919688440642</v>
      </c>
      <c r="R16" s="1" t="n">
        <v>0</v>
      </c>
      <c r="S16" s="1" t="n">
        <v>1.13964226939951</v>
      </c>
    </row>
    <row r="17" customFormat="false" ht="15.75" hidden="false" customHeight="false" outlineLevel="0" collapsed="false">
      <c r="A17" s="6"/>
      <c r="B17" s="1" t="s">
        <v>44</v>
      </c>
      <c r="C17" s="7" t="s">
        <v>45</v>
      </c>
      <c r="D17" s="1" t="n">
        <v>16.6697395408079</v>
      </c>
      <c r="E17" s="1" t="n">
        <v>11.4099040762493</v>
      </c>
      <c r="F17" s="1" t="n">
        <v>17.0969493582912</v>
      </c>
      <c r="G17" s="1" t="n">
        <v>10.9424688578676</v>
      </c>
      <c r="H17" s="1" t="n">
        <v>27.4351727317713</v>
      </c>
      <c r="I17" s="1" t="n">
        <v>14.4373180238532</v>
      </c>
      <c r="J17" s="1" t="n">
        <v>8.34274603654907</v>
      </c>
      <c r="K17" s="1" t="n">
        <v>6.81791293972011</v>
      </c>
      <c r="L17" s="1" t="n">
        <v>0.530454198899517</v>
      </c>
      <c r="M17" s="1" t="n">
        <v>0.135438409737343</v>
      </c>
      <c r="N17" s="1" t="n">
        <v>0</v>
      </c>
      <c r="O17" s="1" t="n">
        <v>0.105391703934148</v>
      </c>
      <c r="P17" s="1" t="n">
        <v>0</v>
      </c>
      <c r="Q17" s="1" t="n">
        <v>0</v>
      </c>
      <c r="R17" s="1" t="n">
        <v>0</v>
      </c>
      <c r="S17" s="1" t="n">
        <v>0.0731586213860042</v>
      </c>
    </row>
    <row r="18" customFormat="false" ht="15.75" hidden="false" customHeight="false" outlineLevel="0" collapsed="false">
      <c r="A18" s="6"/>
      <c r="B18" s="1" t="s">
        <v>46</v>
      </c>
      <c r="C18" s="7" t="s">
        <v>45</v>
      </c>
      <c r="D18" s="1" t="n">
        <v>6.20897181277054</v>
      </c>
      <c r="E18" s="1" t="n">
        <v>4.63306660347016</v>
      </c>
      <c r="F18" s="1" t="n">
        <v>5.51233361494543</v>
      </c>
      <c r="G18" s="1" t="n">
        <v>7.27315138908443</v>
      </c>
      <c r="H18" s="1" t="n">
        <v>7.02878276614581</v>
      </c>
      <c r="I18" s="1" t="n">
        <v>4.73728846666632</v>
      </c>
      <c r="J18" s="1" t="n">
        <v>0.313637069043198</v>
      </c>
      <c r="K18" s="1" t="n">
        <v>0.583040559581122</v>
      </c>
      <c r="L18" s="1" t="n">
        <v>0.131046687160998</v>
      </c>
      <c r="M18" s="1" t="n">
        <v>0.644096196683231</v>
      </c>
      <c r="N18" s="1" t="n">
        <v>0.853349432191357</v>
      </c>
      <c r="O18" s="1" t="n">
        <v>0.0911281650558423</v>
      </c>
      <c r="P18" s="1" t="n">
        <v>0</v>
      </c>
      <c r="Q18" s="1" t="n">
        <v>0.0637501835653067</v>
      </c>
      <c r="R18" s="1" t="n">
        <v>0.230004711950131</v>
      </c>
      <c r="S18" s="1" t="n">
        <v>0.18977236374565</v>
      </c>
    </row>
    <row r="19" customFormat="false" ht="15.75" hidden="false" customHeight="false" outlineLevel="0" collapsed="false">
      <c r="A19" s="6"/>
      <c r="B19" s="1" t="s">
        <v>47</v>
      </c>
      <c r="C19" s="7" t="s">
        <v>48</v>
      </c>
      <c r="D19" s="1" t="n">
        <v>0.62676161746385</v>
      </c>
      <c r="E19" s="1" t="n">
        <v>1.59195501960754</v>
      </c>
      <c r="F19" s="1" t="n">
        <v>3.54098064671551</v>
      </c>
      <c r="G19" s="1" t="n">
        <v>2.668187476607</v>
      </c>
      <c r="H19" s="1" t="n">
        <v>0.413884935609826</v>
      </c>
      <c r="I19" s="1" t="n">
        <v>2.1109873779315</v>
      </c>
      <c r="J19" s="1" t="n">
        <v>4.72788441268424</v>
      </c>
      <c r="K19" s="1" t="n">
        <v>4.82172936601247</v>
      </c>
      <c r="L19" s="1" t="n">
        <v>0.185198210781245</v>
      </c>
      <c r="M19" s="1" t="n">
        <v>0.165500299974204</v>
      </c>
      <c r="N19" s="1" t="n">
        <v>0</v>
      </c>
      <c r="O19" s="1" t="n">
        <v>0.257568863215687</v>
      </c>
      <c r="P19" s="1" t="n">
        <v>0</v>
      </c>
      <c r="Q19" s="1" t="n">
        <v>0.300310782084503</v>
      </c>
      <c r="R19" s="1" t="n">
        <v>0</v>
      </c>
      <c r="S19" s="1" t="n">
        <v>0.178793797247968</v>
      </c>
    </row>
    <row r="20" customFormat="false" ht="15.75" hidden="false" customHeight="false" outlineLevel="0" collapsed="false">
      <c r="A20" s="6"/>
      <c r="B20" s="1" t="s">
        <v>49</v>
      </c>
      <c r="C20" s="7" t="s">
        <v>48</v>
      </c>
      <c r="D20" s="1" t="n">
        <v>0.601890124707348</v>
      </c>
      <c r="E20" s="1" t="n">
        <v>1.47946664648627</v>
      </c>
      <c r="F20" s="1" t="n">
        <v>1.36018621667485</v>
      </c>
      <c r="G20" s="1" t="n">
        <v>0.524108254333518</v>
      </c>
      <c r="H20" s="1" t="n">
        <v>1.98730465114242</v>
      </c>
      <c r="I20" s="1" t="n">
        <v>1.39009236859707</v>
      </c>
      <c r="J20" s="1" t="n">
        <v>0</v>
      </c>
      <c r="K20" s="1" t="n">
        <v>6.68182990504079</v>
      </c>
      <c r="L20" s="1" t="n">
        <v>0.177849075432783</v>
      </c>
      <c r="M20" s="1" t="n">
        <v>0.158932827753005</v>
      </c>
      <c r="N20" s="1" t="n">
        <v>0</v>
      </c>
      <c r="O20" s="1" t="n">
        <v>0.247347876580143</v>
      </c>
      <c r="P20" s="1" t="n">
        <v>0</v>
      </c>
      <c r="Q20" s="1" t="n">
        <v>0</v>
      </c>
      <c r="R20" s="1" t="n">
        <v>0</v>
      </c>
      <c r="S20" s="1" t="n">
        <v>0</v>
      </c>
    </row>
    <row r="21" customFormat="false" ht="15.75" hidden="false" customHeight="false" outlineLevel="0" collapsed="false">
      <c r="A21" s="6"/>
      <c r="B21" s="1" t="s">
        <v>50</v>
      </c>
      <c r="C21" s="7" t="s">
        <v>51</v>
      </c>
      <c r="D21" s="1" t="n">
        <v>12.9805689030737</v>
      </c>
      <c r="E21" s="1" t="n">
        <v>12.8095956828782</v>
      </c>
      <c r="F21" s="1" t="n">
        <v>9.05910431688296</v>
      </c>
      <c r="G21" s="1" t="n">
        <v>10.5828029175996</v>
      </c>
      <c r="H21" s="1" t="n">
        <v>8.00452870165648</v>
      </c>
      <c r="I21" s="1" t="n">
        <v>8.37654365801857</v>
      </c>
      <c r="J21" s="1" t="n">
        <v>3.7798849356533</v>
      </c>
      <c r="K21" s="1" t="n">
        <v>12.6591711861299</v>
      </c>
      <c r="L21" s="1" t="n">
        <v>0.225620833558741</v>
      </c>
      <c r="M21" s="1" t="n">
        <v>0.504058806465841</v>
      </c>
      <c r="N21" s="1" t="n">
        <v>0</v>
      </c>
      <c r="O21" s="1" t="n">
        <v>0</v>
      </c>
      <c r="P21" s="1" t="n">
        <v>0</v>
      </c>
      <c r="Q21" s="1" t="n">
        <v>0.054878798797319</v>
      </c>
      <c r="R21" s="1" t="n">
        <v>0</v>
      </c>
      <c r="S21" s="1" t="n">
        <v>0</v>
      </c>
    </row>
    <row r="22" customFormat="false" ht="15.75" hidden="false" customHeight="false" outlineLevel="0" collapsed="false">
      <c r="A22" s="6"/>
      <c r="B22" s="1" t="s">
        <v>52</v>
      </c>
      <c r="C22" s="7" t="s">
        <v>51</v>
      </c>
      <c r="D22" s="1" t="n">
        <v>0.966971020021642</v>
      </c>
      <c r="E22" s="1" t="n">
        <v>2.53530459201144</v>
      </c>
      <c r="F22" s="1" t="n">
        <v>1.63891290041969</v>
      </c>
      <c r="G22" s="1" t="n">
        <v>3.5083749265495</v>
      </c>
      <c r="H22" s="1" t="n">
        <v>0.3192718947737</v>
      </c>
      <c r="I22" s="1" t="n">
        <v>2.69852630570551</v>
      </c>
      <c r="J22" s="1" t="n">
        <v>10.2574746351013</v>
      </c>
      <c r="K22" s="1" t="n">
        <v>4.28448080911373</v>
      </c>
      <c r="L22" s="1" t="n">
        <v>0</v>
      </c>
      <c r="M22" s="1" t="n">
        <v>0.170223137921251</v>
      </c>
      <c r="N22" s="1" t="n">
        <v>0</v>
      </c>
      <c r="O22" s="1" t="n">
        <v>0.0662297593028799</v>
      </c>
      <c r="P22" s="1" t="n">
        <v>0</v>
      </c>
      <c r="Q22" s="1" t="n">
        <v>0.0463321006239661</v>
      </c>
      <c r="R22" s="1" t="n">
        <v>0</v>
      </c>
      <c r="S22" s="1" t="n">
        <v>0.0459739970458496</v>
      </c>
    </row>
    <row r="23" customFormat="false" ht="15.75" hidden="false" customHeight="false" outlineLevel="0" collapsed="false">
      <c r="A23" s="6"/>
      <c r="B23" s="1" t="s">
        <v>53</v>
      </c>
      <c r="C23" s="7" t="s">
        <v>54</v>
      </c>
      <c r="D23" s="1" t="n">
        <v>0</v>
      </c>
      <c r="E23" s="1" t="n">
        <v>0.378228864406055</v>
      </c>
      <c r="F23" s="1" t="n">
        <v>0</v>
      </c>
      <c r="G23" s="1" t="n">
        <v>0.347379963741829</v>
      </c>
      <c r="H23" s="1" t="n">
        <v>0.0564509726991179</v>
      </c>
      <c r="I23" s="1" t="n">
        <v>0.641658578837921</v>
      </c>
      <c r="J23" s="1" t="n">
        <v>4.83637451394149</v>
      </c>
      <c r="K23" s="1" t="n">
        <v>2.04787128592326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</row>
    <row r="24" customFormat="false" ht="15.75" hidden="false" customHeight="false" outlineLevel="0" collapsed="false">
      <c r="A24" s="6"/>
      <c r="B24" s="1" t="s">
        <v>55</v>
      </c>
      <c r="C24" s="7" t="s">
        <v>56</v>
      </c>
      <c r="D24" s="1" t="n">
        <v>9.58394275495547</v>
      </c>
      <c r="E24" s="1" t="n">
        <v>14.7491444142016</v>
      </c>
      <c r="F24" s="1" t="n">
        <v>11.9277868231486</v>
      </c>
      <c r="G24" s="1" t="n">
        <v>13.4252345148509</v>
      </c>
      <c r="H24" s="1" t="n">
        <v>11.0524712521228</v>
      </c>
      <c r="I24" s="1" t="n">
        <v>13.4331041388466</v>
      </c>
      <c r="J24" s="1" t="n">
        <v>16.6985890056516</v>
      </c>
      <c r="K24" s="1" t="n">
        <v>11.8487510056999</v>
      </c>
      <c r="L24" s="1" t="n">
        <v>0.287294660314495</v>
      </c>
      <c r="M24" s="1" t="n">
        <v>0.293414451236317</v>
      </c>
      <c r="N24" s="1" t="n">
        <v>0.178171859468525</v>
      </c>
      <c r="O24" s="1" t="n">
        <v>1.02744502579444</v>
      </c>
      <c r="P24" s="1" t="n">
        <v>0.17651362013772</v>
      </c>
      <c r="Q24" s="1" t="n">
        <v>0.159725734647142</v>
      </c>
      <c r="R24" s="1" t="n">
        <v>0.144068885507225</v>
      </c>
      <c r="S24" s="1" t="n">
        <v>0.316982409772954</v>
      </c>
    </row>
    <row r="25" customFormat="false" ht="15.75" hidden="false" customHeight="false" outlineLevel="0" collapsed="false">
      <c r="A25" s="6"/>
      <c r="B25" s="1" t="s">
        <v>57</v>
      </c>
      <c r="C25" s="7" t="s">
        <v>58</v>
      </c>
      <c r="D25" s="1" t="n">
        <v>2.11080353873511</v>
      </c>
      <c r="E25" s="1" t="n">
        <v>2.94010906526376</v>
      </c>
      <c r="F25" s="1" t="n">
        <v>1.78879360304257</v>
      </c>
      <c r="G25" s="1" t="n">
        <v>5.10562712969033</v>
      </c>
      <c r="H25" s="1" t="n">
        <v>1.97466175872958</v>
      </c>
      <c r="I25" s="1" t="n">
        <v>3.24999726733628</v>
      </c>
      <c r="J25" s="1" t="n">
        <v>1.74152750265935</v>
      </c>
      <c r="K25" s="1" t="n">
        <v>4.5735262450376</v>
      </c>
      <c r="L25" s="1" t="n">
        <v>0.207903094144088</v>
      </c>
      <c r="M25" s="1" t="n">
        <v>0.185790263854407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</row>
    <row r="26" customFormat="false" ht="15.75" hidden="false" customHeight="true" outlineLevel="0" collapsed="false">
      <c r="A26" s="8" t="s">
        <v>59</v>
      </c>
      <c r="B26" s="9" t="s">
        <v>60</v>
      </c>
      <c r="C26" s="10" t="s">
        <v>23</v>
      </c>
      <c r="D26" s="9" t="n">
        <v>0</v>
      </c>
      <c r="E26" s="9" t="n">
        <v>0.0575728913391082</v>
      </c>
      <c r="F26" s="9" t="n">
        <v>0</v>
      </c>
      <c r="G26" s="9" t="n">
        <v>0</v>
      </c>
      <c r="H26" s="9" t="n">
        <v>0</v>
      </c>
      <c r="I26" s="9" t="n">
        <v>0.0676186559178586</v>
      </c>
      <c r="J26" s="9" t="n">
        <v>0</v>
      </c>
      <c r="K26" s="9" t="n">
        <v>0.0684265558564211</v>
      </c>
      <c r="L26" s="9" t="n">
        <v>3.39125583148202</v>
      </c>
      <c r="M26" s="9" t="n">
        <v>1.577126948596</v>
      </c>
      <c r="N26" s="9" t="n">
        <v>2.8542872470517</v>
      </c>
      <c r="O26" s="9" t="n">
        <v>2.21385352936457</v>
      </c>
      <c r="P26" s="9" t="n">
        <v>8.38394915009309</v>
      </c>
      <c r="Q26" s="9" t="n">
        <v>6.86831229845361</v>
      </c>
      <c r="R26" s="9" t="n">
        <v>5.46622713840449</v>
      </c>
      <c r="S26" s="9" t="n">
        <v>4.7773402860073</v>
      </c>
    </row>
    <row r="27" customFormat="false" ht="15.75" hidden="false" customHeight="false" outlineLevel="0" collapsed="false">
      <c r="A27" s="8"/>
      <c r="B27" s="9" t="s">
        <v>61</v>
      </c>
      <c r="C27" s="10" t="s">
        <v>26</v>
      </c>
      <c r="D27" s="9" t="n">
        <v>0.343603294493127</v>
      </c>
      <c r="E27" s="9" t="n">
        <v>0.337835490537447</v>
      </c>
      <c r="F27" s="9" t="n">
        <v>0.388247327866412</v>
      </c>
      <c r="G27" s="9" t="n">
        <v>0.797865769703841</v>
      </c>
      <c r="H27" s="9" t="n">
        <v>0</v>
      </c>
      <c r="I27" s="9" t="n">
        <v>0.0991959117396936</v>
      </c>
      <c r="J27" s="9" t="n">
        <v>0</v>
      </c>
      <c r="K27" s="9" t="n">
        <v>0</v>
      </c>
      <c r="L27" s="9" t="n">
        <v>4.06117500405733</v>
      </c>
      <c r="M27" s="9" t="n">
        <v>2.44972579942399</v>
      </c>
      <c r="N27" s="9" t="n">
        <v>3.96683211779827</v>
      </c>
      <c r="O27" s="9" t="n">
        <v>3.95372372817037</v>
      </c>
      <c r="P27" s="9" t="n">
        <v>2.61994196569463</v>
      </c>
      <c r="Q27" s="9" t="n">
        <v>2.96345513505523</v>
      </c>
      <c r="R27" s="9" t="n">
        <v>0.356395650749911</v>
      </c>
      <c r="S27" s="9" t="n">
        <v>1.27423851229603</v>
      </c>
    </row>
    <row r="28" customFormat="false" ht="15.75" hidden="false" customHeight="false" outlineLevel="0" collapsed="false">
      <c r="A28" s="8"/>
      <c r="B28" s="9" t="s">
        <v>62</v>
      </c>
      <c r="C28" s="10" t="s">
        <v>26</v>
      </c>
      <c r="D28" s="9" t="n">
        <v>0</v>
      </c>
      <c r="E28" s="9" t="n">
        <v>0.165700264406462</v>
      </c>
      <c r="F28" s="9" t="n">
        <v>0</v>
      </c>
      <c r="G28" s="9" t="n">
        <v>0.0978335408089233</v>
      </c>
      <c r="H28" s="9" t="n">
        <v>0</v>
      </c>
      <c r="I28" s="9" t="n">
        <v>0</v>
      </c>
      <c r="J28" s="9" t="n">
        <v>0</v>
      </c>
      <c r="K28" s="9" t="n">
        <v>0</v>
      </c>
      <c r="L28" s="9" t="n">
        <v>4.48179670090612</v>
      </c>
      <c r="M28" s="9" t="n">
        <v>5.60715016312602</v>
      </c>
      <c r="N28" s="9" t="n">
        <v>7.78254682158518</v>
      </c>
      <c r="O28" s="9" t="n">
        <v>4.29395913743129</v>
      </c>
      <c r="P28" s="9" t="n">
        <v>0</v>
      </c>
      <c r="Q28" s="9" t="n">
        <v>0.0969002790192662</v>
      </c>
      <c r="R28" s="9" t="n">
        <v>0</v>
      </c>
      <c r="S28" s="9" t="n">
        <v>0.0961513309644626</v>
      </c>
    </row>
    <row r="29" customFormat="false" ht="15.75" hidden="false" customHeight="false" outlineLevel="0" collapsed="false">
      <c r="A29" s="8"/>
      <c r="B29" s="9" t="s">
        <v>63</v>
      </c>
      <c r="C29" s="10" t="s">
        <v>26</v>
      </c>
      <c r="D29" s="9" t="n">
        <v>0</v>
      </c>
      <c r="E29" s="9" t="n">
        <v>0.209368565134519</v>
      </c>
      <c r="F29" s="9" t="n">
        <v>0</v>
      </c>
      <c r="G29" s="9" t="n">
        <v>0</v>
      </c>
      <c r="H29" s="9" t="n">
        <v>0</v>
      </c>
      <c r="I29" s="9" t="n">
        <v>0.184425612079214</v>
      </c>
      <c r="J29" s="9" t="n">
        <v>0</v>
      </c>
      <c r="K29" s="9" t="n">
        <v>0</v>
      </c>
      <c r="L29" s="9" t="n">
        <v>2.39101067477142</v>
      </c>
      <c r="M29" s="9" t="n">
        <v>2.08047087881731</v>
      </c>
      <c r="N29" s="9" t="n">
        <v>3.27784763845344</v>
      </c>
      <c r="O29" s="9" t="n">
        <v>5.60059885166303</v>
      </c>
      <c r="P29" s="9" t="n">
        <v>0</v>
      </c>
      <c r="Q29" s="9" t="n">
        <v>0.244874351312225</v>
      </c>
      <c r="R29" s="9" t="n">
        <v>0.441741901651514</v>
      </c>
      <c r="S29" s="9" t="n">
        <v>0</v>
      </c>
    </row>
    <row r="30" customFormat="false" ht="15.75" hidden="false" customHeight="false" outlineLevel="0" collapsed="false">
      <c r="A30" s="8"/>
      <c r="B30" s="9" t="s">
        <v>64</v>
      </c>
      <c r="C30" s="10" t="s">
        <v>28</v>
      </c>
      <c r="D30" s="9" t="n">
        <v>0.100144706657589</v>
      </c>
      <c r="E30" s="9" t="n">
        <v>0.0738477409281771</v>
      </c>
      <c r="F30" s="9" t="n">
        <v>0</v>
      </c>
      <c r="G30" s="9" t="n">
        <v>0</v>
      </c>
      <c r="H30" s="9" t="n">
        <v>0</v>
      </c>
      <c r="I30" s="9" t="n">
        <v>0.0578221783202515</v>
      </c>
      <c r="J30" s="9" t="n">
        <v>0</v>
      </c>
      <c r="K30" s="9" t="n">
        <v>0.146282577672683</v>
      </c>
      <c r="L30" s="9" t="n">
        <v>3.43257774112033</v>
      </c>
      <c r="M30" s="9" t="n">
        <v>4.52189529284356</v>
      </c>
      <c r="N30" s="9" t="n">
        <v>4.62460337445639</v>
      </c>
      <c r="O30" s="9" t="n">
        <v>3.58045500122632</v>
      </c>
      <c r="P30" s="9" t="n">
        <v>2.18472649138954</v>
      </c>
      <c r="Q30" s="9" t="n">
        <v>3.02299257551616</v>
      </c>
      <c r="R30" s="9" t="n">
        <v>2.80457358442417</v>
      </c>
      <c r="S30" s="9" t="n">
        <v>1.02844377771836</v>
      </c>
    </row>
    <row r="31" customFormat="false" ht="15.75" hidden="false" customHeight="false" outlineLevel="0" collapsed="false">
      <c r="A31" s="8"/>
      <c r="B31" s="9" t="s">
        <v>65</v>
      </c>
      <c r="C31" s="10" t="s">
        <v>28</v>
      </c>
      <c r="D31" s="9" t="n">
        <v>0.55057777431226</v>
      </c>
      <c r="E31" s="9" t="n">
        <v>0.514268866662868</v>
      </c>
      <c r="F31" s="9" t="n">
        <v>0.373268277258001</v>
      </c>
      <c r="G31" s="9" t="n">
        <v>0.0319617977129339</v>
      </c>
      <c r="H31" s="9" t="n">
        <v>1.30887569556262</v>
      </c>
      <c r="I31" s="9" t="n">
        <v>0.127158418284859</v>
      </c>
      <c r="J31" s="9" t="n">
        <v>0</v>
      </c>
      <c r="K31" s="9" t="n">
        <v>0.128677692469262</v>
      </c>
      <c r="L31" s="9" t="n">
        <v>14.0887013072459</v>
      </c>
      <c r="M31" s="9" t="n">
        <v>4.68134814490401</v>
      </c>
      <c r="N31" s="9" t="n">
        <v>13.5601313630607</v>
      </c>
      <c r="O31" s="9" t="n">
        <v>9.18619537651283</v>
      </c>
      <c r="P31" s="9" t="n">
        <v>6.81025500935418</v>
      </c>
      <c r="Q31" s="9" t="n">
        <v>4.78019266910537</v>
      </c>
      <c r="R31" s="9" t="n">
        <v>2.3985183340761</v>
      </c>
      <c r="S31" s="9" t="n">
        <v>1.06801571730906</v>
      </c>
    </row>
    <row r="32" customFormat="false" ht="15.75" hidden="false" customHeight="false" outlineLevel="0" collapsed="false">
      <c r="A32" s="8"/>
      <c r="B32" s="9" t="s">
        <v>66</v>
      </c>
      <c r="C32" s="10" t="s">
        <v>28</v>
      </c>
      <c r="D32" s="9" t="n">
        <v>0.107702797726087</v>
      </c>
      <c r="E32" s="9" t="n">
        <v>0</v>
      </c>
      <c r="F32" s="9" t="n">
        <v>0.121696514821182</v>
      </c>
      <c r="G32" s="9" t="n">
        <v>0.125045913389372</v>
      </c>
      <c r="H32" s="9" t="n">
        <v>0</v>
      </c>
      <c r="I32" s="9" t="n">
        <v>0.0621861163066856</v>
      </c>
      <c r="J32" s="9" t="n">
        <v>0.761662754401924</v>
      </c>
      <c r="K32" s="9" t="n">
        <v>0.0314645544428035</v>
      </c>
      <c r="L32" s="9" t="n">
        <v>2.22771392112396</v>
      </c>
      <c r="M32" s="9" t="n">
        <v>3.69714709477775</v>
      </c>
      <c r="N32" s="9" t="n">
        <v>3.17759697270038</v>
      </c>
      <c r="O32" s="9" t="n">
        <v>4.02772068778159</v>
      </c>
      <c r="P32" s="9" t="n">
        <v>3.46738785883843</v>
      </c>
      <c r="Q32" s="9" t="n">
        <v>3.37499602366251</v>
      </c>
      <c r="R32" s="9" t="n">
        <v>0.893700597133069</v>
      </c>
      <c r="S32" s="9" t="n">
        <v>0.737374784024485</v>
      </c>
    </row>
    <row r="33" customFormat="false" ht="15.75" hidden="false" customHeight="false" outlineLevel="0" collapsed="false">
      <c r="A33" s="8"/>
      <c r="B33" s="9" t="s">
        <v>67</v>
      </c>
      <c r="C33" s="10" t="s">
        <v>28</v>
      </c>
      <c r="D33" s="9" t="n">
        <v>1.58806394442016</v>
      </c>
      <c r="E33" s="9" t="n">
        <v>0.055764512059867</v>
      </c>
      <c r="F33" s="9" t="n">
        <v>0</v>
      </c>
      <c r="G33" s="9" t="n">
        <v>0.0658494986213907</v>
      </c>
      <c r="H33" s="9" t="n">
        <v>0</v>
      </c>
      <c r="I33" s="9" t="n">
        <v>0.0654947365973618</v>
      </c>
      <c r="J33" s="9" t="n">
        <v>0.962624542678739</v>
      </c>
      <c r="K33" s="9" t="n">
        <v>0.1325545203834</v>
      </c>
      <c r="L33" s="9" t="n">
        <v>0.938495890360684</v>
      </c>
      <c r="M33" s="9" t="n">
        <v>1.43773081105795</v>
      </c>
      <c r="N33" s="9" t="n">
        <v>1.45507018565962</v>
      </c>
      <c r="O33" s="9" t="n">
        <v>1.77139133150857</v>
      </c>
      <c r="P33" s="9" t="n">
        <v>6.82323204954587</v>
      </c>
      <c r="Q33" s="9" t="n">
        <v>2.47841098260815</v>
      </c>
      <c r="R33" s="9" t="n">
        <v>0.941250051980534</v>
      </c>
      <c r="S33" s="9" t="n">
        <v>0.517737935962491</v>
      </c>
    </row>
    <row r="34" customFormat="false" ht="15.75" hidden="false" customHeight="false" outlineLevel="0" collapsed="false">
      <c r="A34" s="8"/>
      <c r="B34" s="9" t="s">
        <v>68</v>
      </c>
      <c r="C34" s="10" t="s">
        <v>69</v>
      </c>
      <c r="D34" s="9" t="n">
        <v>0</v>
      </c>
      <c r="E34" s="9" t="n">
        <v>0</v>
      </c>
      <c r="F34" s="9" t="n">
        <v>0.326711395181703</v>
      </c>
      <c r="G34" s="9" t="n">
        <v>0.251777494728847</v>
      </c>
      <c r="H34" s="9" t="n">
        <v>0</v>
      </c>
      <c r="I34" s="9" t="n">
        <v>0.166947367797197</v>
      </c>
      <c r="J34" s="9" t="n">
        <v>0</v>
      </c>
      <c r="K34" s="9" t="n">
        <v>0</v>
      </c>
      <c r="L34" s="9" t="n">
        <v>1.62330871792079</v>
      </c>
      <c r="M34" s="9" t="n">
        <v>1.29795142664954</v>
      </c>
      <c r="N34" s="9" t="n">
        <v>3.70900243403433</v>
      </c>
      <c r="O34" s="9" t="n">
        <v>2.61412755836661</v>
      </c>
      <c r="P34" s="9" t="n">
        <v>12.2482762557438</v>
      </c>
      <c r="Q34" s="9" t="n">
        <v>7.39814630257388</v>
      </c>
      <c r="R34" s="9" t="n">
        <v>2.09935673358403</v>
      </c>
      <c r="S34" s="9" t="n">
        <v>1.97958622573894</v>
      </c>
    </row>
    <row r="35" customFormat="false" ht="15.75" hidden="false" customHeight="false" outlineLevel="0" collapsed="false">
      <c r="A35" s="8"/>
      <c r="B35" s="9" t="s">
        <v>70</v>
      </c>
      <c r="C35" s="10" t="s">
        <v>69</v>
      </c>
      <c r="D35" s="9" t="n">
        <v>0.791158107290434</v>
      </c>
      <c r="E35" s="9" t="n">
        <v>0.291704079478589</v>
      </c>
      <c r="F35" s="9" t="n">
        <v>0</v>
      </c>
      <c r="G35" s="9" t="n">
        <v>0</v>
      </c>
      <c r="H35" s="9" t="n">
        <v>0</v>
      </c>
      <c r="I35" s="9" t="n">
        <v>0.228401913022096</v>
      </c>
      <c r="J35" s="9" t="n">
        <v>0.372999077640048</v>
      </c>
      <c r="K35" s="9" t="n">
        <v>0.0385218054765471</v>
      </c>
      <c r="L35" s="9" t="n">
        <v>6.3119193477739</v>
      </c>
      <c r="M35" s="9" t="n">
        <v>1.88019193249382</v>
      </c>
      <c r="N35" s="9" t="n">
        <v>3.55201932058191</v>
      </c>
      <c r="O35" s="9" t="n">
        <v>3.41384304770299</v>
      </c>
      <c r="P35" s="9" t="n">
        <v>1.3126282347996</v>
      </c>
      <c r="Q35" s="9" t="n">
        <v>1.17515055218968</v>
      </c>
      <c r="R35" s="9" t="n">
        <v>0.957381759279753</v>
      </c>
      <c r="S35" s="9" t="n">
        <v>2.70828637142823</v>
      </c>
    </row>
    <row r="36" customFormat="false" ht="15.75" hidden="false" customHeight="false" outlineLevel="0" collapsed="false">
      <c r="A36" s="8"/>
      <c r="B36" s="9" t="s">
        <v>71</v>
      </c>
      <c r="C36" s="10" t="s">
        <v>69</v>
      </c>
      <c r="D36" s="9" t="n">
        <v>0.23131463616204</v>
      </c>
      <c r="E36" s="9" t="n">
        <v>0.113715867729925</v>
      </c>
      <c r="F36" s="9" t="n">
        <v>0</v>
      </c>
      <c r="G36" s="9" t="n">
        <v>0</v>
      </c>
      <c r="H36" s="9" t="n">
        <v>0</v>
      </c>
      <c r="I36" s="9" t="n">
        <v>0.0667789471188787</v>
      </c>
      <c r="J36" s="9" t="n">
        <v>0</v>
      </c>
      <c r="K36" s="9" t="n">
        <v>0.473037700191743</v>
      </c>
      <c r="L36" s="9" t="n">
        <v>5.94643614564669</v>
      </c>
      <c r="M36" s="9" t="n">
        <v>2.93184322254955</v>
      </c>
      <c r="N36" s="9" t="n">
        <v>4.15408272611845</v>
      </c>
      <c r="O36" s="9" t="n">
        <v>4.08754490944598</v>
      </c>
      <c r="P36" s="9" t="n">
        <v>6.56507607307866</v>
      </c>
      <c r="Q36" s="9" t="n">
        <v>3.85701110606099</v>
      </c>
      <c r="R36" s="9" t="n">
        <v>1.67948538686723</v>
      </c>
      <c r="S36" s="9" t="n">
        <v>1.64965518811578</v>
      </c>
    </row>
    <row r="37" customFormat="false" ht="15.75" hidden="false" customHeight="false" outlineLevel="0" collapsed="false">
      <c r="A37" s="8"/>
      <c r="B37" s="9" t="s">
        <v>72</v>
      </c>
      <c r="C37" s="10" t="s">
        <v>69</v>
      </c>
      <c r="D37" s="9" t="n">
        <v>0.378514859174247</v>
      </c>
      <c r="E37" s="9" t="n">
        <v>0.465201277076966</v>
      </c>
      <c r="F37" s="9" t="n">
        <v>0.213847458664388</v>
      </c>
      <c r="G37" s="9" t="n">
        <v>0.109866543154406</v>
      </c>
      <c r="H37" s="9" t="n">
        <v>0</v>
      </c>
      <c r="I37" s="9" t="n">
        <v>0.109274640739983</v>
      </c>
      <c r="J37" s="9" t="n">
        <v>0.535363382024539</v>
      </c>
      <c r="K37" s="9" t="n">
        <v>0.774061691222851</v>
      </c>
      <c r="L37" s="9" t="n">
        <v>1.90136829735411</v>
      </c>
      <c r="M37" s="9" t="n">
        <v>3.39827282613698</v>
      </c>
      <c r="N37" s="9" t="n">
        <v>3.39879495773328</v>
      </c>
      <c r="O37" s="9" t="n">
        <v>2.48882227044491</v>
      </c>
      <c r="P37" s="9" t="n">
        <v>4.52963525530597</v>
      </c>
      <c r="Q37" s="9" t="n">
        <v>3.75423808285873</v>
      </c>
      <c r="R37" s="9" t="n">
        <v>3.5334627619804</v>
      </c>
      <c r="S37" s="9" t="n">
        <v>4.15713107405177</v>
      </c>
    </row>
    <row r="38" customFormat="false" ht="15.75" hidden="false" customHeight="false" outlineLevel="0" collapsed="false">
      <c r="A38" s="8"/>
      <c r="B38" s="9" t="s">
        <v>73</v>
      </c>
      <c r="C38" s="10" t="s">
        <v>74</v>
      </c>
      <c r="D38" s="9" t="n">
        <v>0.291045553723619</v>
      </c>
      <c r="E38" s="9" t="n">
        <v>0.321929995608772</v>
      </c>
      <c r="F38" s="9" t="n">
        <v>0</v>
      </c>
      <c r="G38" s="9" t="n">
        <v>0</v>
      </c>
      <c r="H38" s="9" t="n">
        <v>0</v>
      </c>
      <c r="I38" s="9" t="n">
        <v>0.168045705743231</v>
      </c>
      <c r="J38" s="9" t="n">
        <v>0</v>
      </c>
      <c r="K38" s="9" t="n">
        <v>0.12754012240837</v>
      </c>
      <c r="L38" s="9" t="n">
        <v>2.96697890150447</v>
      </c>
      <c r="M38" s="9" t="n">
        <v>2.99724309706572</v>
      </c>
      <c r="N38" s="9" t="n">
        <v>1.86670188291859</v>
      </c>
      <c r="O38" s="9" t="n">
        <v>1.07645144972214</v>
      </c>
      <c r="P38" s="9" t="n">
        <v>1.35617427226426</v>
      </c>
      <c r="Q38" s="9" t="n">
        <v>2.04996684027189</v>
      </c>
      <c r="R38" s="9" t="n">
        <v>2.41504947547637</v>
      </c>
      <c r="S38" s="9" t="n">
        <v>9.25733311896748</v>
      </c>
    </row>
    <row r="39" customFormat="false" ht="15.75" hidden="false" customHeight="false" outlineLevel="0" collapsed="false">
      <c r="A39" s="8"/>
      <c r="B39" s="9" t="s">
        <v>75</v>
      </c>
      <c r="C39" s="10" t="s">
        <v>74</v>
      </c>
      <c r="D39" s="9" t="n">
        <v>0.696675971117954</v>
      </c>
      <c r="E39" s="9" t="n">
        <v>0.513736055984602</v>
      </c>
      <c r="F39" s="9" t="n">
        <v>0</v>
      </c>
      <c r="G39" s="9" t="n">
        <v>0.471834990121776</v>
      </c>
      <c r="H39" s="9" t="n">
        <v>0</v>
      </c>
      <c r="I39" s="9" t="n">
        <v>0.201125569078513</v>
      </c>
      <c r="J39" s="9" t="n">
        <v>0.328454568368074</v>
      </c>
      <c r="K39" s="9" t="n">
        <v>0.203528594289473</v>
      </c>
      <c r="L39" s="9" t="n">
        <v>1.57823549616336</v>
      </c>
      <c r="M39" s="9" t="n">
        <v>1.47169295620105</v>
      </c>
      <c r="N39" s="9" t="n">
        <v>3.27677222912324</v>
      </c>
      <c r="O39" s="9" t="n">
        <v>6.48947342334675</v>
      </c>
      <c r="P39" s="9" t="n">
        <v>3.49220537968883</v>
      </c>
      <c r="Q39" s="9" t="n">
        <v>4.8736262380753</v>
      </c>
      <c r="R39" s="9" t="n">
        <v>1.68609753405962</v>
      </c>
      <c r="S39" s="9" t="n">
        <v>1.05993593189171</v>
      </c>
    </row>
    <row r="40" customFormat="false" ht="15.75" hidden="false" customHeight="false" outlineLevel="0" collapsed="false">
      <c r="A40" s="8"/>
      <c r="B40" s="9" t="s">
        <v>76</v>
      </c>
      <c r="C40" s="10" t="s">
        <v>74</v>
      </c>
      <c r="D40" s="9" t="n">
        <v>0</v>
      </c>
      <c r="E40" s="9" t="n">
        <v>0.10414122762976</v>
      </c>
      <c r="F40" s="9" t="n">
        <v>0.63829967709881</v>
      </c>
      <c r="G40" s="9" t="n">
        <v>0</v>
      </c>
      <c r="H40" s="9" t="n">
        <v>0</v>
      </c>
      <c r="I40" s="9" t="n">
        <v>0.0407708655594112</v>
      </c>
      <c r="J40" s="9" t="n">
        <v>0</v>
      </c>
      <c r="K40" s="9" t="n">
        <v>0.041257991180787</v>
      </c>
      <c r="L40" s="9" t="n">
        <v>1.75265792772865</v>
      </c>
      <c r="M40" s="9" t="n">
        <v>5.22081020775234</v>
      </c>
      <c r="N40" s="9" t="n">
        <v>5.97821334060314</v>
      </c>
      <c r="O40" s="9" t="n">
        <v>6.03584092124059</v>
      </c>
      <c r="P40" s="9" t="n">
        <v>2.27331135358002</v>
      </c>
      <c r="Q40" s="9" t="n">
        <v>2.67964458740429</v>
      </c>
      <c r="R40" s="9" t="n">
        <v>46.288769515595</v>
      </c>
      <c r="S40" s="9" t="n">
        <v>24.5749910146601</v>
      </c>
    </row>
    <row r="41" customFormat="false" ht="15.75" hidden="false" customHeight="false" outlineLevel="0" collapsed="false">
      <c r="A41" s="8"/>
      <c r="B41" s="9" t="s">
        <v>77</v>
      </c>
      <c r="C41" s="10" t="s">
        <v>74</v>
      </c>
      <c r="D41" s="9" t="n">
        <v>0</v>
      </c>
      <c r="E41" s="9" t="n">
        <v>0</v>
      </c>
      <c r="F41" s="9" t="n">
        <v>0</v>
      </c>
      <c r="G41" s="9" t="n">
        <v>0.1188949280664</v>
      </c>
      <c r="H41" s="9" t="n">
        <v>0</v>
      </c>
      <c r="I41" s="9" t="n">
        <v>0</v>
      </c>
      <c r="J41" s="9" t="n">
        <v>0</v>
      </c>
      <c r="K41" s="9" t="n">
        <v>0.359001826038376</v>
      </c>
      <c r="L41" s="9" t="n">
        <v>0.605180881680997</v>
      </c>
      <c r="M41" s="9" t="n">
        <v>0.108162618887462</v>
      </c>
      <c r="N41" s="9" t="n">
        <v>0</v>
      </c>
      <c r="O41" s="9" t="n">
        <v>0</v>
      </c>
      <c r="P41" s="9" t="n">
        <v>2.86303457478011</v>
      </c>
      <c r="Q41" s="9" t="n">
        <v>3.29730116107225</v>
      </c>
      <c r="R41" s="9" t="n">
        <v>0.424869815130102</v>
      </c>
      <c r="S41" s="9" t="n">
        <v>0.116850575824868</v>
      </c>
    </row>
    <row r="42" customFormat="false" ht="15.75" hidden="false" customHeight="false" outlineLevel="0" collapsed="false">
      <c r="A42" s="8"/>
      <c r="B42" s="9" t="s">
        <v>78</v>
      </c>
      <c r="C42" s="10" t="s">
        <v>79</v>
      </c>
      <c r="D42" s="9" t="n">
        <v>1.00543009468159</v>
      </c>
      <c r="E42" s="9" t="n">
        <v>0.535466053302132</v>
      </c>
      <c r="F42" s="9" t="n">
        <v>0.18934410402576</v>
      </c>
      <c r="G42" s="9" t="n">
        <v>0.583666010507781</v>
      </c>
      <c r="H42" s="9" t="n">
        <v>0.553283681283968</v>
      </c>
      <c r="I42" s="9" t="n">
        <v>0.725651911163951</v>
      </c>
      <c r="J42" s="9" t="n">
        <v>0.23700983058378</v>
      </c>
      <c r="K42" s="9" t="n">
        <v>0.636412327977121</v>
      </c>
      <c r="L42" s="9" t="n">
        <v>13.2699662419506</v>
      </c>
      <c r="M42" s="9" t="n">
        <v>12.787771442104</v>
      </c>
      <c r="N42" s="9" t="n">
        <v>30.308450571751</v>
      </c>
      <c r="O42" s="9" t="n">
        <v>17.147110466786</v>
      </c>
      <c r="P42" s="9" t="n">
        <v>53.9835816724034</v>
      </c>
      <c r="Q42" s="9" t="n">
        <v>36.372015242672</v>
      </c>
      <c r="R42" s="9" t="n">
        <v>20.3358143332726</v>
      </c>
      <c r="S42" s="9" t="n">
        <v>15.1055926202693</v>
      </c>
    </row>
    <row r="43" customFormat="false" ht="15.75" hidden="false" customHeight="false" outlineLevel="0" collapsed="false">
      <c r="A43" s="8"/>
      <c r="B43" s="9" t="s">
        <v>80</v>
      </c>
      <c r="C43" s="10" t="s">
        <v>79</v>
      </c>
      <c r="D43" s="9" t="n">
        <v>0.294190684395612</v>
      </c>
      <c r="E43" s="9" t="n">
        <v>0.578504663763209</v>
      </c>
      <c r="F43" s="9" t="n">
        <v>0.166207293309395</v>
      </c>
      <c r="G43" s="9" t="n">
        <v>0</v>
      </c>
      <c r="H43" s="9" t="n">
        <v>0</v>
      </c>
      <c r="I43" s="9" t="n">
        <v>0.127396245750479</v>
      </c>
      <c r="J43" s="9" t="n">
        <v>0</v>
      </c>
      <c r="K43" s="9" t="n">
        <v>0.0429727871567133</v>
      </c>
      <c r="L43" s="9" t="n">
        <v>1.47778832753624</v>
      </c>
      <c r="M43" s="9" t="n">
        <v>1.43713325045485</v>
      </c>
      <c r="N43" s="9" t="n">
        <v>4.15112292367733</v>
      </c>
      <c r="O43" s="9" t="n">
        <v>2.78065892175383</v>
      </c>
      <c r="P43" s="9" t="n">
        <v>3.70747075292314</v>
      </c>
      <c r="Q43" s="9" t="n">
        <v>2.91788246672728</v>
      </c>
      <c r="R43" s="9" t="n">
        <v>0.305143408372742</v>
      </c>
      <c r="S43" s="9" t="n">
        <v>0.965109992847786</v>
      </c>
    </row>
    <row r="44" customFormat="false" ht="15.75" hidden="false" customHeight="false" outlineLevel="0" collapsed="false">
      <c r="A44" s="8"/>
      <c r="B44" s="9" t="s">
        <v>81</v>
      </c>
      <c r="C44" s="10" t="s">
        <v>79</v>
      </c>
      <c r="D44" s="9" t="n">
        <v>0</v>
      </c>
      <c r="E44" s="9" t="n">
        <v>0.700224838933558</v>
      </c>
      <c r="F44" s="9" t="n">
        <v>0.37868820805152</v>
      </c>
      <c r="G44" s="9" t="n">
        <v>0.145916502626945</v>
      </c>
      <c r="H44" s="9" t="n">
        <v>0</v>
      </c>
      <c r="I44" s="9" t="n">
        <v>0.193507176310387</v>
      </c>
      <c r="J44" s="9" t="n">
        <v>0.474019661167561</v>
      </c>
      <c r="K44" s="9" t="n">
        <v>0.146864383379336</v>
      </c>
      <c r="L44" s="9" t="n">
        <v>3.21846196166712</v>
      </c>
      <c r="M44" s="9" t="n">
        <v>2.69914898950984</v>
      </c>
      <c r="N44" s="9" t="n">
        <v>3.86916390277672</v>
      </c>
      <c r="O44" s="9" t="n">
        <v>3.1677392830207</v>
      </c>
      <c r="P44" s="9" t="n">
        <v>1.73911604335816</v>
      </c>
      <c r="Q44" s="9" t="n">
        <v>3.17954040531967</v>
      </c>
      <c r="R44" s="9" t="n">
        <v>1.21667265241802</v>
      </c>
      <c r="S44" s="9" t="n">
        <v>1.86429782338766</v>
      </c>
    </row>
    <row r="45" customFormat="false" ht="15.75" hidden="false" customHeight="false" outlineLevel="0" collapsed="false">
      <c r="A45" s="8"/>
      <c r="B45" s="9" t="s">
        <v>82</v>
      </c>
      <c r="C45" s="10" t="s">
        <v>83</v>
      </c>
      <c r="D45" s="9" t="n">
        <v>0.169823125397275</v>
      </c>
      <c r="E45" s="9" t="n">
        <v>0.125229326506803</v>
      </c>
      <c r="F45" s="9" t="n">
        <v>0</v>
      </c>
      <c r="G45" s="9" t="n">
        <v>0</v>
      </c>
      <c r="H45" s="9" t="n">
        <v>0</v>
      </c>
      <c r="I45" s="9" t="n">
        <v>0.245133850988206</v>
      </c>
      <c r="J45" s="9" t="n">
        <v>0</v>
      </c>
      <c r="K45" s="9" t="n">
        <v>0.0496125364198907</v>
      </c>
      <c r="L45" s="9" t="n">
        <v>14.953659497905</v>
      </c>
      <c r="M45" s="9" t="n">
        <v>15.381098096227</v>
      </c>
      <c r="N45" s="9" t="n">
        <v>22.0020017708762</v>
      </c>
      <c r="O45" s="9" t="n">
        <v>14.0276155649011</v>
      </c>
      <c r="P45" s="9" t="n">
        <v>32.4440616689093</v>
      </c>
      <c r="Q45" s="9" t="n">
        <v>24.3134145389512</v>
      </c>
      <c r="R45" s="9" t="n">
        <v>8.45499086999789</v>
      </c>
      <c r="S45" s="9" t="n">
        <v>10.1249566123567</v>
      </c>
    </row>
    <row r="46" customFormat="false" ht="15.75" hidden="false" customHeight="false" outlineLevel="0" collapsed="false">
      <c r="A46" s="8"/>
      <c r="B46" s="9" t="s">
        <v>84</v>
      </c>
      <c r="C46" s="10" t="s">
        <v>85</v>
      </c>
      <c r="D46" s="9" t="n">
        <v>0.3171249044157</v>
      </c>
      <c r="E46" s="9" t="n">
        <v>0.389751966009823</v>
      </c>
      <c r="F46" s="9" t="n">
        <v>0.537492940460221</v>
      </c>
      <c r="G46" s="9" t="n">
        <v>0.299154980296103</v>
      </c>
      <c r="H46" s="9" t="n">
        <v>0</v>
      </c>
      <c r="I46" s="9" t="n">
        <v>0.160215619095697</v>
      </c>
      <c r="J46" s="9" t="n">
        <v>0.448534733147799</v>
      </c>
      <c r="K46" s="9" t="n">
        <v>0.208452673183573</v>
      </c>
      <c r="L46" s="9" t="n">
        <v>6.46567445202407</v>
      </c>
      <c r="M46" s="9" t="n">
        <v>3.91478898037845</v>
      </c>
      <c r="N46" s="9" t="n">
        <v>4.67812887647556</v>
      </c>
      <c r="O46" s="9" t="n">
        <v>3.77936916796112</v>
      </c>
      <c r="P46" s="9" t="n">
        <v>2.70351065419119</v>
      </c>
      <c r="Q46" s="9" t="n">
        <v>2.32482524259933</v>
      </c>
      <c r="R46" s="9" t="n">
        <v>4.19387623967133</v>
      </c>
      <c r="S46" s="9" t="n">
        <v>6.1968498921317</v>
      </c>
    </row>
    <row r="47" customFormat="false" ht="15.75" hidden="false" customHeight="false" outlineLevel="0" collapsed="false">
      <c r="A47" s="8"/>
      <c r="B47" s="9" t="s">
        <v>86</v>
      </c>
      <c r="C47" s="10" t="s">
        <v>85</v>
      </c>
      <c r="D47" s="9" t="n">
        <v>0.140776210552077</v>
      </c>
      <c r="E47" s="9" t="n">
        <v>0.0346032771731872</v>
      </c>
      <c r="F47" s="9" t="n">
        <v>0</v>
      </c>
      <c r="G47" s="9" t="n">
        <v>0</v>
      </c>
      <c r="H47" s="9" t="n">
        <v>0</v>
      </c>
      <c r="I47" s="9" t="n">
        <v>0.162564501339514</v>
      </c>
      <c r="J47" s="9" t="n">
        <v>0</v>
      </c>
      <c r="K47" s="9" t="n">
        <v>0</v>
      </c>
      <c r="L47" s="9" t="n">
        <v>3.24457835944676</v>
      </c>
      <c r="M47" s="9" t="n">
        <v>4.49791281979745</v>
      </c>
      <c r="N47" s="9" t="n">
        <v>3.97279306060766</v>
      </c>
      <c r="O47" s="9" t="n">
        <v>3.81824836687439</v>
      </c>
      <c r="P47" s="9" t="n">
        <v>7.09639986597699</v>
      </c>
      <c r="Q47" s="9" t="n">
        <v>3.84479030714869</v>
      </c>
      <c r="R47" s="9" t="n">
        <v>0.292034622332863</v>
      </c>
      <c r="S47" s="9" t="n">
        <v>0.923649420362678</v>
      </c>
    </row>
    <row r="48" customFormat="false" ht="15.75" hidden="false" customHeight="false" outlineLevel="0" collapsed="false">
      <c r="A48" s="8"/>
      <c r="B48" s="9" t="s">
        <v>87</v>
      </c>
      <c r="C48" s="10" t="s">
        <v>41</v>
      </c>
      <c r="D48" s="9" t="n">
        <v>0</v>
      </c>
      <c r="E48" s="9" t="n">
        <v>0.240311156943073</v>
      </c>
      <c r="F48" s="9" t="n">
        <v>0.883745298789845</v>
      </c>
      <c r="G48" s="9" t="n">
        <v>0.0567542640051765</v>
      </c>
      <c r="H48" s="9" t="n">
        <v>0</v>
      </c>
      <c r="I48" s="9" t="n">
        <v>0.282242511303548</v>
      </c>
      <c r="J48" s="9" t="n">
        <v>0.276555117233671</v>
      </c>
      <c r="K48" s="9" t="n">
        <v>0.114245884971328</v>
      </c>
      <c r="L48" s="9" t="n">
        <v>40.2123637694561</v>
      </c>
      <c r="M48" s="9" t="n">
        <v>12.4947545071501</v>
      </c>
      <c r="N48" s="9" t="n">
        <v>22.0720480759506</v>
      </c>
      <c r="O48" s="9" t="n">
        <v>19.5259966835786</v>
      </c>
      <c r="P48" s="9" t="n">
        <v>0.786867161888334</v>
      </c>
      <c r="Q48" s="9" t="n">
        <v>1.91123754750707</v>
      </c>
      <c r="R48" s="9" t="n">
        <v>3.44778333957511</v>
      </c>
      <c r="S48" s="9" t="n">
        <v>1.22712472114867</v>
      </c>
    </row>
    <row r="49" customFormat="false" ht="15.75" hidden="false" customHeight="false" outlineLevel="0" collapsed="false">
      <c r="A49" s="8"/>
      <c r="B49" s="9" t="s">
        <v>88</v>
      </c>
      <c r="C49" s="10" t="s">
        <v>41</v>
      </c>
      <c r="D49" s="9" t="n">
        <v>0</v>
      </c>
      <c r="E49" s="9" t="n">
        <v>0.10965458673957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.878783666844338</v>
      </c>
      <c r="M49" s="9" t="n">
        <v>0.0392657574448601</v>
      </c>
      <c r="N49" s="9" t="n">
        <v>0.57224608982244</v>
      </c>
      <c r="O49" s="9" t="n">
        <v>6.96648019450427</v>
      </c>
      <c r="P49" s="9" t="n">
        <v>0.503929080236315</v>
      </c>
      <c r="Q49" s="9" t="n">
        <v>0.470251354064086</v>
      </c>
      <c r="R49" s="9" t="n">
        <v>1.38814608506373</v>
      </c>
      <c r="S49" s="9" t="n">
        <v>0.29693793386084</v>
      </c>
    </row>
    <row r="50" customFormat="false" ht="15.75" hidden="false" customHeight="false" outlineLevel="0" collapsed="false">
      <c r="A50" s="8"/>
      <c r="B50" s="9" t="s">
        <v>89</v>
      </c>
      <c r="C50" s="10" t="s">
        <v>41</v>
      </c>
      <c r="D50" s="9" t="n">
        <v>0</v>
      </c>
      <c r="E50" s="9" t="n">
        <v>0.0408416144663815</v>
      </c>
      <c r="F50" s="9" t="n">
        <v>0</v>
      </c>
      <c r="G50" s="9" t="n"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11.144874738247</v>
      </c>
      <c r="M50" s="9" t="n">
        <v>10.09111531705</v>
      </c>
      <c r="N50" s="9" t="n">
        <v>17.0509633023775</v>
      </c>
      <c r="O50" s="9" t="n">
        <v>10.447138201247</v>
      </c>
      <c r="P50" s="9" t="n">
        <v>2.99133958133235</v>
      </c>
      <c r="Q50" s="9" t="n">
        <v>1.95847747031897</v>
      </c>
      <c r="R50" s="9" t="n">
        <v>1.3787324705067</v>
      </c>
      <c r="S50" s="9" t="n">
        <v>0.90057232523053</v>
      </c>
    </row>
    <row r="51" customFormat="false" ht="15.75" hidden="false" customHeight="false" outlineLevel="0" collapsed="false">
      <c r="A51" s="8"/>
      <c r="B51" s="9" t="s">
        <v>90</v>
      </c>
      <c r="C51" s="10" t="s">
        <v>91</v>
      </c>
      <c r="D51" s="9" t="n">
        <v>0.587892679946712</v>
      </c>
      <c r="E51" s="9" t="n">
        <v>1.05971099329714</v>
      </c>
      <c r="F51" s="9" t="n">
        <v>0.885702652718504</v>
      </c>
      <c r="G51" s="9" t="n">
        <v>1.10915932893837</v>
      </c>
      <c r="H51" s="9" t="n">
        <v>1.22935590047415</v>
      </c>
      <c r="I51" s="9" t="n">
        <v>0.735455846176355</v>
      </c>
      <c r="J51" s="9" t="n">
        <v>0.69291910602567</v>
      </c>
      <c r="K51" s="9" t="n">
        <v>1.17361394292944</v>
      </c>
      <c r="L51" s="9" t="n">
        <v>3.21369143282028</v>
      </c>
      <c r="M51" s="9" t="n">
        <v>2.66489694906783</v>
      </c>
      <c r="N51" s="9" t="n">
        <v>4.65042364984903</v>
      </c>
      <c r="O51" s="9" t="n">
        <v>3.1004768715511</v>
      </c>
      <c r="P51" s="9" t="n">
        <v>0.477316546444766</v>
      </c>
      <c r="Q51" s="9" t="n">
        <v>1.57744640263922</v>
      </c>
      <c r="R51" s="9" t="n">
        <v>2.43911973602929</v>
      </c>
      <c r="S51" s="9" t="n">
        <v>1.3416464785739</v>
      </c>
    </row>
    <row r="52" customFormat="false" ht="15.75" hidden="false" customHeight="false" outlineLevel="0" collapsed="false">
      <c r="A52" s="8"/>
      <c r="B52" s="9" t="s">
        <v>92</v>
      </c>
      <c r="C52" s="10" t="s">
        <v>43</v>
      </c>
      <c r="D52" s="9" t="n">
        <v>0.689885756974505</v>
      </c>
      <c r="E52" s="9" t="n">
        <v>0.508728881949664</v>
      </c>
      <c r="F52" s="9" t="n">
        <v>0.779521925345818</v>
      </c>
      <c r="G52" s="9" t="n">
        <v>0.100122044687495</v>
      </c>
      <c r="H52" s="9" t="n">
        <v>0</v>
      </c>
      <c r="I52" s="9" t="n">
        <v>0.398330561761732</v>
      </c>
      <c r="J52" s="9" t="n">
        <v>0</v>
      </c>
      <c r="K52" s="9" t="n">
        <v>0.604634654380423</v>
      </c>
      <c r="L52" s="9" t="n">
        <v>3.66930724050794</v>
      </c>
      <c r="M52" s="9" t="n">
        <v>2.82361362990426</v>
      </c>
      <c r="N52" s="9" t="n">
        <v>4.42477483358482</v>
      </c>
      <c r="O52" s="9" t="n">
        <v>5.52844201338777</v>
      </c>
      <c r="P52" s="9" t="n">
        <v>0.292239573821255</v>
      </c>
      <c r="Q52" s="9" t="n">
        <v>0.297500856638098</v>
      </c>
      <c r="R52" s="9" t="n">
        <v>0.357785107477981</v>
      </c>
      <c r="S52" s="9" t="n">
        <v>0.688803394336063</v>
      </c>
    </row>
    <row r="53" customFormat="false" ht="15.75" hidden="false" customHeight="false" outlineLevel="0" collapsed="false">
      <c r="A53" s="8"/>
      <c r="B53" s="9" t="s">
        <v>93</v>
      </c>
      <c r="C53" s="10" t="s">
        <v>43</v>
      </c>
      <c r="D53" s="9" t="n">
        <v>0</v>
      </c>
      <c r="E53" s="9" t="n">
        <v>0.17521175994641</v>
      </c>
      <c r="F53" s="9" t="n">
        <v>0</v>
      </c>
      <c r="G53" s="9" t="n">
        <v>0.0517246816965607</v>
      </c>
      <c r="H53" s="9" t="n">
        <v>0</v>
      </c>
      <c r="I53" s="9" t="n">
        <v>0.0514460166625802</v>
      </c>
      <c r="J53" s="9" t="n">
        <v>0.252046708052842</v>
      </c>
      <c r="K53" s="9" t="n">
        <v>0.260303438819366</v>
      </c>
      <c r="L53" s="9" t="n">
        <v>0.105312443458687</v>
      </c>
      <c r="M53" s="9" t="n">
        <v>2.21161511972913</v>
      </c>
      <c r="N53" s="9" t="n">
        <v>2.97168412539548</v>
      </c>
      <c r="O53" s="9" t="n">
        <v>2.19698718170883</v>
      </c>
      <c r="P53" s="9" t="n">
        <v>1.28329371767128</v>
      </c>
      <c r="Q53" s="9" t="n">
        <v>2.40786947109808</v>
      </c>
      <c r="R53" s="9" t="n">
        <v>3.32707722301276</v>
      </c>
      <c r="S53" s="9" t="n">
        <v>5.13436487854041</v>
      </c>
    </row>
    <row r="54" customFormat="false" ht="15.75" hidden="false" customHeight="false" outlineLevel="0" collapsed="false">
      <c r="A54" s="8"/>
      <c r="B54" s="9" t="s">
        <v>94</v>
      </c>
      <c r="C54" s="10" t="s">
        <v>45</v>
      </c>
      <c r="D54" s="9" t="n">
        <v>0.203397352487311</v>
      </c>
      <c r="E54" s="9" t="n">
        <v>0.199983077731937</v>
      </c>
      <c r="F54" s="9" t="n">
        <v>0</v>
      </c>
      <c r="G54" s="9" t="n">
        <v>0.0590374815226261</v>
      </c>
      <c r="H54" s="9" t="n">
        <v>0</v>
      </c>
      <c r="I54" s="9" t="n">
        <v>0.176158257054973</v>
      </c>
      <c r="J54" s="9" t="n">
        <v>0.287680897812037</v>
      </c>
      <c r="K54" s="9" t="n">
        <v>0.297104959480035</v>
      </c>
      <c r="L54" s="9" t="n">
        <v>8.89490686233476</v>
      </c>
      <c r="M54" s="9" t="n">
        <v>5.31712515468846</v>
      </c>
      <c r="N54" s="9" t="n">
        <v>5.4790918715183</v>
      </c>
      <c r="O54" s="9" t="n">
        <v>8.442238904794</v>
      </c>
      <c r="P54" s="9" t="n">
        <v>8.0129067973783</v>
      </c>
      <c r="Q54" s="9" t="n">
        <v>8.65419733309998</v>
      </c>
      <c r="R54" s="9" t="n">
        <v>6.75103485558452</v>
      </c>
      <c r="S54" s="9" t="n">
        <v>6.84663787729708</v>
      </c>
    </row>
    <row r="55" customFormat="false" ht="15.75" hidden="false" customHeight="false" outlineLevel="0" collapsed="false">
      <c r="A55" s="8"/>
      <c r="B55" s="9" t="s">
        <v>95</v>
      </c>
      <c r="C55" s="10" t="s">
        <v>45</v>
      </c>
      <c r="D55" s="9" t="n">
        <v>0.859703789460536</v>
      </c>
      <c r="E55" s="9" t="n">
        <v>0.880492295682111</v>
      </c>
      <c r="F55" s="9" t="n">
        <v>0.161900707571824</v>
      </c>
      <c r="G55" s="9" t="n">
        <v>0</v>
      </c>
      <c r="H55" s="9" t="n">
        <v>1.23003698407552</v>
      </c>
      <c r="I55" s="9" t="n">
        <v>0.744571742370008</v>
      </c>
      <c r="J55" s="9" t="n">
        <v>0.202657798458682</v>
      </c>
      <c r="K55" s="9" t="n">
        <v>0.041859322226337</v>
      </c>
      <c r="L55" s="9" t="n">
        <v>72.1442254364484</v>
      </c>
      <c r="M55" s="9" t="n">
        <v>57.8497476344108</v>
      </c>
      <c r="N55" s="9" t="n">
        <v>46.3171814887863</v>
      </c>
      <c r="O55" s="9" t="n">
        <v>44.5742904582377</v>
      </c>
      <c r="P55" s="9" t="n">
        <v>49.9830831086822</v>
      </c>
      <c r="Q55" s="9" t="n">
        <v>24.5918785033308</v>
      </c>
      <c r="R55" s="9" t="n">
        <v>39.8297390417026</v>
      </c>
      <c r="S55" s="9" t="n">
        <v>44.4709637626729</v>
      </c>
    </row>
    <row r="56" customFormat="false" ht="15.75" hidden="false" customHeight="false" outlineLevel="0" collapsed="false">
      <c r="A56" s="8"/>
      <c r="B56" s="9" t="s">
        <v>96</v>
      </c>
      <c r="C56" s="10" t="s">
        <v>45</v>
      </c>
      <c r="D56" s="9" t="n">
        <v>0.312366631357388</v>
      </c>
      <c r="E56" s="9" t="n">
        <v>0.230342379911896</v>
      </c>
      <c r="F56" s="9" t="n">
        <v>0.176476058121097</v>
      </c>
      <c r="G56" s="9" t="n">
        <v>0.226666411847682</v>
      </c>
      <c r="H56" s="9" t="n">
        <v>1.28920469425391</v>
      </c>
      <c r="I56" s="9" t="n">
        <v>0.0901781015815396</v>
      </c>
      <c r="J56" s="9" t="n">
        <v>0</v>
      </c>
      <c r="K56" s="9" t="n">
        <v>0</v>
      </c>
      <c r="L56" s="9" t="n">
        <v>6.59940938159316</v>
      </c>
      <c r="M56" s="9" t="n">
        <v>4.20659985759675</v>
      </c>
      <c r="N56" s="9" t="n">
        <v>6.81173191945158</v>
      </c>
      <c r="O56" s="9" t="n">
        <v>8.2155298247696</v>
      </c>
      <c r="P56" s="9" t="n">
        <v>6.91373574280527</v>
      </c>
      <c r="Q56" s="9" t="n">
        <v>3.86147184264772</v>
      </c>
      <c r="R56" s="9" t="n">
        <v>3.07796243829469</v>
      </c>
      <c r="S56" s="9" t="n">
        <v>3.3860883543531</v>
      </c>
    </row>
    <row r="57" customFormat="false" ht="15.75" hidden="false" customHeight="false" outlineLevel="0" collapsed="false">
      <c r="A57" s="8"/>
      <c r="B57" s="9" t="s">
        <v>97</v>
      </c>
      <c r="C57" s="10" t="s">
        <v>45</v>
      </c>
      <c r="D57" s="9" t="n">
        <v>0.370045371526475</v>
      </c>
      <c r="E57" s="9" t="n">
        <v>0.0909584261955171</v>
      </c>
      <c r="F57" s="9" t="n">
        <v>0.0418124997597663</v>
      </c>
      <c r="G57" s="9" t="n">
        <v>0</v>
      </c>
      <c r="H57" s="9" t="n">
        <v>0.0488722348336153</v>
      </c>
      <c r="I57" s="9" t="n">
        <v>0.117512513593761</v>
      </c>
      <c r="J57" s="9" t="n">
        <v>0</v>
      </c>
      <c r="K57" s="9" t="n">
        <v>0</v>
      </c>
      <c r="L57" s="9" t="n">
        <v>13.8427723279765</v>
      </c>
      <c r="M57" s="9" t="n">
        <v>11.4128526950564</v>
      </c>
      <c r="N57" s="9" t="n">
        <v>15.9966436220196</v>
      </c>
      <c r="O57" s="9" t="n">
        <v>15.465604433649</v>
      </c>
      <c r="P57" s="9" t="n">
        <v>21.2244032262015</v>
      </c>
      <c r="Q57" s="9" t="n">
        <v>16.4362690965082</v>
      </c>
      <c r="R57" s="9" t="n">
        <v>18.576992870331</v>
      </c>
      <c r="S57" s="9" t="n">
        <v>12.7518139058265</v>
      </c>
    </row>
    <row r="58" customFormat="false" ht="15.75" hidden="false" customHeight="false" outlineLevel="0" collapsed="false">
      <c r="A58" s="8"/>
      <c r="B58" s="9" t="s">
        <v>98</v>
      </c>
      <c r="C58" s="10" t="s">
        <v>45</v>
      </c>
      <c r="D58" s="9" t="n">
        <v>0.705002775553627</v>
      </c>
      <c r="E58" s="9" t="n">
        <v>0.173292109190025</v>
      </c>
      <c r="F58" s="9" t="n">
        <v>0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0</v>
      </c>
      <c r="L58" s="9" t="n">
        <v>8.05493342438197</v>
      </c>
      <c r="M58" s="9" t="n">
        <v>7.94284219654858</v>
      </c>
      <c r="N58" s="9" t="n">
        <v>7.53622008508968</v>
      </c>
      <c r="O58" s="9" t="n">
        <v>8.78824049140127</v>
      </c>
      <c r="P58" s="9" t="n">
        <v>4.47964844731983</v>
      </c>
      <c r="Q58" s="9" t="n">
        <v>4.79675683989794</v>
      </c>
      <c r="R58" s="9" t="n">
        <v>2.92500016153313</v>
      </c>
      <c r="S58" s="9" t="n">
        <v>2.61447344156357</v>
      </c>
    </row>
    <row r="59" customFormat="false" ht="15.75" hidden="false" customHeight="false" outlineLevel="0" collapsed="false">
      <c r="A59" s="8"/>
      <c r="B59" s="9" t="s">
        <v>99</v>
      </c>
      <c r="C59" s="10" t="s">
        <v>51</v>
      </c>
      <c r="D59" s="9" t="n">
        <v>0.245601244502374</v>
      </c>
      <c r="E59" s="9" t="n">
        <v>1.056468549087</v>
      </c>
      <c r="F59" s="9" t="n">
        <v>0.277511969259129</v>
      </c>
      <c r="G59" s="9" t="n">
        <v>0.0356437258325363</v>
      </c>
      <c r="H59" s="9" t="n">
        <v>0.851465573640061</v>
      </c>
      <c r="I59" s="9" t="n">
        <v>0.95719580342848</v>
      </c>
      <c r="J59" s="9" t="n">
        <v>0</v>
      </c>
      <c r="K59" s="9" t="n">
        <v>0.825131192115962</v>
      </c>
      <c r="L59" s="9" t="n">
        <v>1.85056838101259</v>
      </c>
      <c r="M59" s="9" t="n">
        <v>2.98321660309735</v>
      </c>
      <c r="N59" s="9" t="n">
        <v>3.15046424653575</v>
      </c>
      <c r="O59" s="9" t="n">
        <v>2.52325731140049</v>
      </c>
      <c r="P59" s="9" t="n">
        <v>4.18753350461813</v>
      </c>
      <c r="Q59" s="9" t="n">
        <v>3.56567473629187</v>
      </c>
      <c r="R59" s="9" t="n">
        <v>8.91607439939923</v>
      </c>
      <c r="S59" s="9" t="n">
        <v>33.769735323466</v>
      </c>
    </row>
    <row r="60" customFormat="false" ht="15.75" hidden="false" customHeight="false" outlineLevel="0" collapsed="false">
      <c r="A60" s="8"/>
      <c r="B60" s="9" t="s">
        <v>100</v>
      </c>
      <c r="C60" s="10" t="s">
        <v>51</v>
      </c>
      <c r="D60" s="9" t="n">
        <v>0.205047157200418</v>
      </c>
      <c r="E60" s="9" t="n">
        <v>0.25200648555444</v>
      </c>
      <c r="F60" s="9" t="n">
        <v>0.231688729839168</v>
      </c>
      <c r="G60" s="9" t="n">
        <v>0.119032697392085</v>
      </c>
      <c r="H60" s="9" t="n">
        <v>0</v>
      </c>
      <c r="I60" s="9" t="n">
        <v>0</v>
      </c>
      <c r="J60" s="9" t="n">
        <v>0.580028693155208</v>
      </c>
      <c r="K60" s="9" t="n">
        <v>0.53912672832646</v>
      </c>
      <c r="L60" s="9" t="n">
        <v>8.4217616647</v>
      </c>
      <c r="M60" s="9" t="n">
        <v>2.21990301939134</v>
      </c>
      <c r="N60" s="9" t="n">
        <v>5.52353409990837</v>
      </c>
      <c r="O60" s="9" t="n">
        <v>11.6285029531977</v>
      </c>
      <c r="P60" s="9" t="n">
        <v>12.9420140812139</v>
      </c>
      <c r="Q60" s="9" t="n">
        <v>7.48647288946648</v>
      </c>
      <c r="R60" s="9" t="n">
        <v>8.08188051584676</v>
      </c>
      <c r="S60" s="9" t="n">
        <v>8.77394821952657</v>
      </c>
    </row>
    <row r="61" customFormat="false" ht="15.75" hidden="false" customHeight="false" outlineLevel="0" collapsed="false">
      <c r="A61" s="8"/>
      <c r="B61" s="9" t="s">
        <v>101</v>
      </c>
      <c r="C61" s="10" t="s">
        <v>51</v>
      </c>
      <c r="D61" s="9" t="n">
        <v>0</v>
      </c>
      <c r="E61" s="9" t="n">
        <v>0.0481153975737791</v>
      </c>
      <c r="F61" s="9" t="n">
        <v>0</v>
      </c>
      <c r="G61" s="9" t="n">
        <v>0</v>
      </c>
      <c r="H61" s="9" t="n">
        <v>0.387788208475135</v>
      </c>
      <c r="I61" s="9" t="n">
        <v>0.169532835882551</v>
      </c>
      <c r="J61" s="9" t="n">
        <v>0</v>
      </c>
      <c r="K61" s="9" t="n">
        <v>0.800605842138679</v>
      </c>
      <c r="L61" s="9" t="n">
        <v>0.462722373249895</v>
      </c>
      <c r="M61" s="9" t="n">
        <v>0.723636636096647</v>
      </c>
      <c r="N61" s="9" t="n">
        <v>2.00876945984868</v>
      </c>
      <c r="O61" s="9" t="n">
        <v>0.884870611571</v>
      </c>
      <c r="P61" s="9" t="n">
        <v>4.39474655565603</v>
      </c>
      <c r="Q61" s="9" t="n">
        <v>2.92630267392253</v>
      </c>
      <c r="R61" s="9" t="n">
        <v>4.66980805656272</v>
      </c>
      <c r="S61" s="9" t="n">
        <v>5.69569001454311</v>
      </c>
    </row>
    <row r="62" customFormat="false" ht="15.75" hidden="false" customHeight="false" outlineLevel="0" collapsed="false">
      <c r="A62" s="8"/>
      <c r="B62" s="9" t="s">
        <v>102</v>
      </c>
      <c r="C62" s="10" t="s">
        <v>51</v>
      </c>
      <c r="D62" s="9" t="n">
        <v>0.17213589169646</v>
      </c>
      <c r="E62" s="9" t="n">
        <v>0.296181163275169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.730396053783479</v>
      </c>
      <c r="K62" s="9" t="n">
        <v>0.251440967653337</v>
      </c>
      <c r="L62" s="9" t="n">
        <v>1.22072283682268</v>
      </c>
      <c r="M62" s="9" t="n">
        <v>0.772710382402256</v>
      </c>
      <c r="N62" s="9" t="n">
        <v>2.42889147722949</v>
      </c>
      <c r="O62" s="9" t="n">
        <v>0.565916542525776</v>
      </c>
      <c r="P62" s="9" t="n">
        <v>1.60419057886512</v>
      </c>
      <c r="Q62" s="9" t="n">
        <v>0.890766183591503</v>
      </c>
      <c r="R62" s="9" t="n">
        <v>0.535633541253514</v>
      </c>
      <c r="S62" s="9" t="n">
        <v>7.80761901970673</v>
      </c>
    </row>
    <row r="63" customFormat="false" ht="15.75" hidden="false" customHeight="false" outlineLevel="0" collapsed="false">
      <c r="A63" s="8"/>
      <c r="B63" s="9" t="s">
        <v>103</v>
      </c>
      <c r="C63" s="10" t="s">
        <v>51</v>
      </c>
      <c r="D63" s="9" t="n">
        <v>0.270574459730826</v>
      </c>
      <c r="E63" s="9" t="n">
        <v>0.332540668246913</v>
      </c>
      <c r="F63" s="9" t="n">
        <v>0</v>
      </c>
      <c r="G63" s="9" t="n">
        <v>0.157072198546437</v>
      </c>
      <c r="H63" s="9" t="n">
        <v>0.268012645612785</v>
      </c>
      <c r="I63" s="9" t="n">
        <v>0</v>
      </c>
      <c r="J63" s="9" t="n">
        <v>0.382694772318765</v>
      </c>
      <c r="K63" s="9" t="n">
        <v>0.158092547246257</v>
      </c>
      <c r="L63" s="9" t="n">
        <v>5.59653512600408</v>
      </c>
      <c r="M63" s="9" t="n">
        <v>0.428681205131958</v>
      </c>
      <c r="N63" s="9" t="n">
        <v>0.347080961716974</v>
      </c>
      <c r="O63" s="9" t="n">
        <v>0.222386164264716</v>
      </c>
      <c r="P63" s="9" t="n">
        <v>3.55312380923503</v>
      </c>
      <c r="Q63" s="9" t="n">
        <v>0.622295369848498</v>
      </c>
      <c r="R63" s="9" t="n">
        <v>0.561295902557199</v>
      </c>
      <c r="S63" s="9" t="n">
        <v>1.31215692485907</v>
      </c>
    </row>
    <row r="64" customFormat="false" ht="15.75" hidden="false" customHeight="false" outlineLevel="0" collapsed="false">
      <c r="A64" s="8"/>
      <c r="B64" s="9" t="s">
        <v>104</v>
      </c>
      <c r="C64" s="10" t="s">
        <v>54</v>
      </c>
      <c r="D64" s="9" t="n">
        <v>0.16062544326532</v>
      </c>
      <c r="E64" s="9" t="n">
        <v>0.0921253361110057</v>
      </c>
      <c r="F64" s="9" t="n">
        <v>0.120996897943239</v>
      </c>
      <c r="G64" s="9" t="n">
        <v>0.186490561905058</v>
      </c>
      <c r="H64" s="9" t="n">
        <v>0</v>
      </c>
      <c r="I64" s="9" t="n">
        <v>0.0618286166970556</v>
      </c>
      <c r="J64" s="9" t="n">
        <v>0.530098840446386</v>
      </c>
      <c r="K64" s="9" t="n">
        <v>0.187702013735042</v>
      </c>
      <c r="L64" s="9" t="n">
        <v>2.04087867923259</v>
      </c>
      <c r="M64" s="9" t="n">
        <v>2.41760634870032</v>
      </c>
      <c r="N64" s="9" t="n">
        <v>4.73899409332532</v>
      </c>
      <c r="O64" s="9" t="n">
        <v>3.63051300844259</v>
      </c>
      <c r="P64" s="9" t="n">
        <v>0.589696132470181</v>
      </c>
      <c r="Q64" s="9" t="n">
        <v>0.646490515090717</v>
      </c>
      <c r="R64" s="9" t="n">
        <v>0.777492478640502</v>
      </c>
      <c r="S64" s="9" t="n">
        <v>0.488757143783047</v>
      </c>
    </row>
    <row r="65" customFormat="false" ht="15.75" hidden="false" customHeight="false" outlineLevel="0" collapsed="false">
      <c r="A65" s="8"/>
      <c r="B65" s="9" t="s">
        <v>105</v>
      </c>
      <c r="C65" s="10" t="s">
        <v>54</v>
      </c>
      <c r="D65" s="9" t="n">
        <v>0.716419824550447</v>
      </c>
      <c r="E65" s="9" t="n">
        <v>0.498945634219863</v>
      </c>
      <c r="F65" s="9" t="n">
        <v>0.269834512619706</v>
      </c>
      <c r="G65" s="9" t="n">
        <v>0.311918677680272</v>
      </c>
      <c r="H65" s="9" t="n">
        <v>0</v>
      </c>
      <c r="I65" s="9" t="n">
        <v>0.103412741995834</v>
      </c>
      <c r="J65" s="9" t="n">
        <v>0.675525994862273</v>
      </c>
      <c r="K65" s="9" t="n">
        <v>0.41859322226337</v>
      </c>
      <c r="L65" s="9" t="n">
        <v>3.45761643817094</v>
      </c>
      <c r="M65" s="9" t="n">
        <v>4.44561500787656</v>
      </c>
      <c r="N65" s="9" t="n">
        <v>3.82913206752532</v>
      </c>
      <c r="O65" s="9" t="n">
        <v>4.26900403992369</v>
      </c>
      <c r="P65" s="9" t="n">
        <v>2.04848701265091</v>
      </c>
      <c r="Q65" s="9" t="n">
        <v>2.43721855630442</v>
      </c>
      <c r="R65" s="9" t="n">
        <v>3.83930942255218</v>
      </c>
      <c r="S65" s="9" t="n">
        <v>6.71015614372439</v>
      </c>
    </row>
    <row r="66" customFormat="false" ht="15.75" hidden="false" customHeight="false" outlineLevel="0" collapsed="false">
      <c r="A66" s="8"/>
      <c r="B66" s="9" t="s">
        <v>106</v>
      </c>
      <c r="C66" s="10" t="s">
        <v>54</v>
      </c>
      <c r="D66" s="9" t="n">
        <v>0.16568885455427</v>
      </c>
      <c r="E66" s="9" t="n">
        <v>0.0814537816604799</v>
      </c>
      <c r="F66" s="9" t="n">
        <v>0.187216642182774</v>
      </c>
      <c r="G66" s="9" t="n">
        <v>0.0480923304538247</v>
      </c>
      <c r="H66" s="9" t="n">
        <v>0</v>
      </c>
      <c r="I66" s="9" t="n">
        <v>0.430499111342209</v>
      </c>
      <c r="J66" s="9" t="n">
        <v>0.937387195117873</v>
      </c>
      <c r="K66" s="9" t="n">
        <v>0.968094811788879</v>
      </c>
      <c r="L66" s="9" t="n">
        <v>6.31564048208213</v>
      </c>
      <c r="M66" s="9" t="n">
        <v>2.05630506918635</v>
      </c>
      <c r="N66" s="9" t="n">
        <v>2.55046010070675</v>
      </c>
      <c r="O66" s="9" t="n">
        <v>3.60877772740805</v>
      </c>
      <c r="P66" s="9" t="n">
        <v>4.73760573150538</v>
      </c>
      <c r="Q66" s="9" t="n">
        <v>3.95358582234506</v>
      </c>
      <c r="R66" s="9" t="n">
        <v>3.09343415959895</v>
      </c>
      <c r="S66" s="9" t="n">
        <v>2.07967766411899</v>
      </c>
    </row>
    <row r="67" customFormat="false" ht="15.75" hidden="false" customHeight="false" outlineLevel="0" collapsed="false">
      <c r="A67" s="8"/>
      <c r="B67" s="9" t="s">
        <v>107</v>
      </c>
      <c r="C67" s="10" t="s">
        <v>54</v>
      </c>
      <c r="D67" s="9" t="n">
        <v>0.105080579966722</v>
      </c>
      <c r="E67" s="9" t="n">
        <v>0.0774875048812879</v>
      </c>
      <c r="F67" s="9" t="n">
        <v>0</v>
      </c>
      <c r="G67" s="9" t="n">
        <v>0</v>
      </c>
      <c r="H67" s="9" t="n">
        <v>0</v>
      </c>
      <c r="I67" s="9" t="n">
        <v>0.091008125675669</v>
      </c>
      <c r="J67" s="9" t="n">
        <v>0.297247483487497</v>
      </c>
      <c r="K67" s="9" t="n">
        <v>0.276286440941648</v>
      </c>
      <c r="L67" s="9" t="n">
        <v>0.434695246129058</v>
      </c>
      <c r="M67" s="9" t="n">
        <v>0.33296616170582</v>
      </c>
      <c r="N67" s="9" t="n">
        <v>0.943549075261465</v>
      </c>
      <c r="O67" s="9" t="n">
        <v>0.863661231764396</v>
      </c>
      <c r="P67" s="9" t="n">
        <v>0</v>
      </c>
      <c r="Q67" s="9" t="n">
        <v>0.151047050133951</v>
      </c>
      <c r="R67" s="9" t="n">
        <v>3.81474560853156</v>
      </c>
      <c r="S67" s="9" t="n">
        <v>3.89686955957516</v>
      </c>
    </row>
    <row r="68" customFormat="false" ht="15.75" hidden="false" customHeight="false" outlineLevel="0" collapsed="false">
      <c r="A68" s="8"/>
      <c r="B68" s="9" t="s">
        <v>108</v>
      </c>
      <c r="C68" s="10" t="s">
        <v>109</v>
      </c>
      <c r="D68" s="9" t="n">
        <v>0.125768085759744</v>
      </c>
      <c r="E68" s="9" t="n">
        <v>0.21639959903829</v>
      </c>
      <c r="F68" s="9" t="n">
        <v>0.142109007712297</v>
      </c>
      <c r="G68" s="9" t="n">
        <v>0.109515157621929</v>
      </c>
      <c r="H68" s="9" t="n">
        <v>0</v>
      </c>
      <c r="I68" s="9" t="n">
        <v>0.217850296571182</v>
      </c>
      <c r="J68" s="9" t="n">
        <v>0.35576742160124</v>
      </c>
      <c r="K68" s="9" t="n">
        <v>0.257195338057344</v>
      </c>
      <c r="L68" s="9" t="n">
        <v>5.64869899285017</v>
      </c>
      <c r="M68" s="9" t="n">
        <v>2.72320725761865</v>
      </c>
      <c r="N68" s="9" t="n">
        <v>7.09850870957189</v>
      </c>
      <c r="O68" s="9" t="n">
        <v>6.2021557112633</v>
      </c>
      <c r="P68" s="9" t="n">
        <v>7.67175614688121</v>
      </c>
      <c r="Q68" s="9" t="n">
        <v>9.50924379927873</v>
      </c>
      <c r="R68" s="9" t="n">
        <v>4.43531474387416</v>
      </c>
      <c r="S68" s="9" t="n">
        <v>3.30071733161588</v>
      </c>
    </row>
    <row r="69" customFormat="false" ht="15.75" hidden="false" customHeight="false" outlineLevel="0" collapsed="false">
      <c r="A69" s="8"/>
      <c r="B69" s="9" t="s">
        <v>110</v>
      </c>
      <c r="C69" s="10" t="s">
        <v>111</v>
      </c>
      <c r="D69" s="9" t="n">
        <v>0.496021574390919</v>
      </c>
      <c r="E69" s="9" t="n">
        <v>0.289569050009541</v>
      </c>
      <c r="F69" s="9" t="n">
        <v>0.0700586453578144</v>
      </c>
      <c r="G69" s="9" t="n">
        <v>0.64788154214739</v>
      </c>
      <c r="H69" s="9" t="n">
        <v>0.921234776966159</v>
      </c>
      <c r="I69" s="9" t="n">
        <v>0.82338862968232</v>
      </c>
      <c r="J69" s="9" t="n">
        <v>0.96464828032978</v>
      </c>
      <c r="K69" s="9" t="n">
        <v>0.960021701585454</v>
      </c>
      <c r="L69" s="9" t="n">
        <v>4.26875170472897</v>
      </c>
      <c r="M69" s="9" t="n">
        <v>2.61955158286663</v>
      </c>
      <c r="N69" s="9" t="n">
        <v>2.46556391655569</v>
      </c>
      <c r="O69" s="9" t="n">
        <v>1.93648947242702</v>
      </c>
      <c r="P69" s="9" t="n">
        <v>2.53454344468015</v>
      </c>
      <c r="Q69" s="9" t="n">
        <v>2.45985466536294</v>
      </c>
      <c r="R69" s="9" t="n">
        <v>1.67208751350431</v>
      </c>
      <c r="S69" s="9" t="n">
        <v>1.09661030935293</v>
      </c>
    </row>
    <row r="70" customFormat="false" ht="15.75" hidden="false" customHeight="false" outlineLevel="0" collapsed="false">
      <c r="A70" s="8"/>
      <c r="B70" s="9" t="s">
        <v>112</v>
      </c>
      <c r="C70" s="10" t="s">
        <v>111</v>
      </c>
      <c r="D70" s="9" t="n">
        <v>0.35835499526926</v>
      </c>
      <c r="E70" s="9" t="n">
        <v>0.264254674402772</v>
      </c>
      <c r="F70" s="9" t="n">
        <v>0.0809831404824635</v>
      </c>
      <c r="G70" s="9" t="n">
        <v>0.104015003897701</v>
      </c>
      <c r="H70" s="9" t="n">
        <v>0.544275174201094</v>
      </c>
      <c r="I70" s="9" t="n">
        <v>0.413818505839953</v>
      </c>
      <c r="J70" s="9" t="n">
        <v>0.405479758763017</v>
      </c>
      <c r="K70" s="9" t="n">
        <v>0.272195795197991</v>
      </c>
      <c r="L70" s="9" t="n">
        <v>6.45918452574225</v>
      </c>
      <c r="M70" s="9" t="n">
        <v>7.22941596568833</v>
      </c>
      <c r="N70" s="9" t="n">
        <v>6.43554735820295</v>
      </c>
      <c r="O70" s="9" t="n">
        <v>4.56526639763351</v>
      </c>
      <c r="P70" s="9" t="n">
        <v>2.0189564481825</v>
      </c>
      <c r="Q70" s="9" t="n">
        <v>1.83380540185306</v>
      </c>
      <c r="R70" s="9" t="n">
        <v>2.97357246069185</v>
      </c>
      <c r="S70" s="9" t="n">
        <v>3.63926362034388</v>
      </c>
    </row>
    <row r="71" customFormat="false" ht="15.75" hidden="false" customHeight="false" outlineLevel="0" collapsed="false">
      <c r="A71" s="8"/>
      <c r="B71" s="9" t="s">
        <v>113</v>
      </c>
      <c r="C71" s="10" t="s">
        <v>111</v>
      </c>
      <c r="D71" s="9" t="n">
        <v>0.332936400120339</v>
      </c>
      <c r="E71" s="9" t="n">
        <v>0.204592283192363</v>
      </c>
      <c r="F71" s="9" t="n">
        <v>0.188097247273003</v>
      </c>
      <c r="G71" s="9" t="n">
        <v>0.0483185408510675</v>
      </c>
      <c r="H71" s="9" t="n">
        <v>0.604604256048408</v>
      </c>
      <c r="I71" s="9" t="n">
        <v>0.240291131448458</v>
      </c>
      <c r="J71" s="9" t="n">
        <v>0.235449088519729</v>
      </c>
      <c r="K71" s="9" t="n">
        <v>0.0972648409210276</v>
      </c>
      <c r="L71" s="9" t="n">
        <v>1.22971844255028</v>
      </c>
      <c r="M71" s="9" t="n">
        <v>2.5055468743978</v>
      </c>
      <c r="N71" s="9" t="n">
        <v>3.63014687899277</v>
      </c>
      <c r="O71" s="9" t="n">
        <v>2.8048271912484</v>
      </c>
      <c r="P71" s="9" t="n">
        <v>2.46809103855157</v>
      </c>
      <c r="Q71" s="9" t="n">
        <v>1.91430466547939</v>
      </c>
      <c r="R71" s="9" t="n">
        <v>0.69066325545138</v>
      </c>
      <c r="S71" s="9" t="n">
        <v>1.23468077861234</v>
      </c>
    </row>
    <row r="72" customFormat="false" ht="15.75" hidden="false" customHeight="false" outlineLevel="0" collapsed="false">
      <c r="A72" s="8"/>
      <c r="B72" s="9" t="s">
        <v>114</v>
      </c>
      <c r="C72" s="10" t="s">
        <v>111</v>
      </c>
      <c r="D72" s="9" t="n">
        <v>0</v>
      </c>
      <c r="E72" s="9" t="n">
        <v>0.20606856861773</v>
      </c>
      <c r="F72" s="9" t="n">
        <v>0.0728671187504382</v>
      </c>
      <c r="G72" s="9" t="n">
        <v>0.0561544558214483</v>
      </c>
      <c r="H72" s="9" t="n">
        <v>0</v>
      </c>
      <c r="I72" s="9" t="n">
        <v>0</v>
      </c>
      <c r="J72" s="9" t="n">
        <v>0.0912107802829709</v>
      </c>
      <c r="K72" s="9" t="n">
        <v>0</v>
      </c>
      <c r="L72" s="9" t="n">
        <v>4.53515142353596</v>
      </c>
      <c r="M72" s="9" t="n">
        <v>3.83141638333137</v>
      </c>
      <c r="N72" s="9" t="n">
        <v>2.5644021202077</v>
      </c>
      <c r="O72" s="9" t="n">
        <v>3.445202566652</v>
      </c>
      <c r="P72" s="9" t="n">
        <v>1.14733853089518</v>
      </c>
      <c r="Q72" s="9" t="n">
        <v>1.27923199980791</v>
      </c>
      <c r="R72" s="9" t="n">
        <v>4.94979528064107</v>
      </c>
      <c r="S72" s="9" t="n">
        <v>9.7316430000384</v>
      </c>
    </row>
    <row r="73" customFormat="false" ht="15.75" hidden="false" customHeight="false" outlineLevel="0" collapsed="false">
      <c r="A73" s="8"/>
      <c r="B73" s="9" t="s">
        <v>115</v>
      </c>
      <c r="C73" s="10" t="s">
        <v>116</v>
      </c>
      <c r="D73" s="9" t="n">
        <v>0.124792451808153</v>
      </c>
      <c r="E73" s="9" t="n">
        <v>0.460116213752076</v>
      </c>
      <c r="F73" s="9" t="n">
        <v>0.282013221228776</v>
      </c>
      <c r="G73" s="9" t="n">
        <v>0.470884284923062</v>
      </c>
      <c r="H73" s="9" t="n">
        <v>0.370832729684262</v>
      </c>
      <c r="I73" s="9" t="n">
        <v>0.324240515453794</v>
      </c>
      <c r="J73" s="9" t="n">
        <v>0</v>
      </c>
      <c r="K73" s="9" t="n">
        <v>0.40102883811339</v>
      </c>
      <c r="L73" s="9" t="n">
        <v>1.99120727896393</v>
      </c>
      <c r="M73" s="9" t="n">
        <v>0.724948892740787</v>
      </c>
      <c r="N73" s="9" t="n">
        <v>0.480234729822781</v>
      </c>
      <c r="O73" s="9" t="n">
        <v>1.1282412311145</v>
      </c>
      <c r="P73" s="9" t="n">
        <v>0.977961803720247</v>
      </c>
      <c r="Q73" s="9" t="n">
        <v>1.291548147718</v>
      </c>
      <c r="R73" s="9" t="n">
        <v>1.68270019870991</v>
      </c>
      <c r="S73" s="9" t="n">
        <v>4.87706944966077</v>
      </c>
    </row>
    <row r="74" customFormat="false" ht="15.75" hidden="false" customHeight="false" outlineLevel="0" collapsed="false">
      <c r="A74" s="8"/>
      <c r="B74" s="9" t="s">
        <v>117</v>
      </c>
      <c r="C74" s="10" t="s">
        <v>58</v>
      </c>
      <c r="D74" s="9" t="n">
        <v>0.399148187963821</v>
      </c>
      <c r="E74" s="9" t="n">
        <v>0.228927996877349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.188182241425919</v>
      </c>
      <c r="K74" s="9" t="n">
        <v>0.0388693706387415</v>
      </c>
      <c r="L74" s="9" t="n">
        <v>49.4177057284123</v>
      </c>
      <c r="M74" s="9" t="n">
        <v>12.2261168970417</v>
      </c>
      <c r="N74" s="9" t="n">
        <v>25.0884733064259</v>
      </c>
      <c r="O74" s="9" t="n">
        <v>14.9814703351805</v>
      </c>
      <c r="P74" s="9" t="n">
        <v>42.5239891292835</v>
      </c>
      <c r="Q74" s="9" t="n">
        <v>43.5668754485306</v>
      </c>
      <c r="R74" s="9" t="n">
        <v>52.3030714974597</v>
      </c>
      <c r="S74" s="9" t="n">
        <v>91.4702793254032</v>
      </c>
    </row>
    <row r="75" customFormat="false" ht="15.75" hidden="false" customHeight="false" outlineLevel="0" collapsed="false">
      <c r="A75" s="8"/>
      <c r="B75" s="11" t="s">
        <v>118</v>
      </c>
      <c r="C75" s="12" t="s">
        <v>119</v>
      </c>
      <c r="D75" s="11" t="n">
        <v>0.802156376536539</v>
      </c>
      <c r="E75" s="11" t="n">
        <v>1.14360223281432</v>
      </c>
      <c r="F75" s="11" t="n">
        <v>0</v>
      </c>
      <c r="G75" s="11" t="n">
        <v>0.0931325637800267</v>
      </c>
      <c r="H75" s="11" t="n">
        <v>0</v>
      </c>
      <c r="I75" s="11" t="n">
        <v>0.23157703783292</v>
      </c>
      <c r="J75" s="11" t="n">
        <v>0</v>
      </c>
      <c r="K75" s="11" t="n">
        <v>1.68727603461735</v>
      </c>
      <c r="L75" s="11" t="n">
        <v>2.74948543452385</v>
      </c>
      <c r="M75" s="11" t="n">
        <v>2.49940963753728</v>
      </c>
      <c r="N75" s="11" t="n">
        <v>1.23476490822974</v>
      </c>
      <c r="O75" s="11" t="n">
        <v>0.197788601218211</v>
      </c>
      <c r="P75" s="11" t="n">
        <v>1.32521241011828</v>
      </c>
      <c r="Q75" s="11" t="n">
        <v>0.737953167508464</v>
      </c>
      <c r="R75" s="11" t="n">
        <v>3.49448682036291</v>
      </c>
      <c r="S75" s="11" t="n">
        <v>15.4230047424184</v>
      </c>
    </row>
  </sheetData>
  <mergeCells count="6">
    <mergeCell ref="A2:A3"/>
    <mergeCell ref="B2:B3"/>
    <mergeCell ref="C2:C3"/>
    <mergeCell ref="D2:S2"/>
    <mergeCell ref="A4:A25"/>
    <mergeCell ref="A26:A75"/>
  </mergeCells>
  <conditionalFormatting sqref="B4:B25">
    <cfRule type="expression" priority="2" aboveAverage="0" equalAverage="0" bottom="0" percent="0" rank="0" text="" dxfId="0">
      <formula>AND(COUNTIF($B$4:$B$25,B4)&gt;1,NOT(ISBLANK(B4)))</formula>
    </cfRule>
  </conditionalFormatting>
  <conditionalFormatting sqref="B4:B25">
    <cfRule type="expression" priority="3" aboveAverage="0" equalAverage="0" bottom="0" percent="0" rank="0" text="" dxfId="1">
      <formula>AND(COUNTIF($B$4:$B$25,B4)&gt;1,NOT(ISBLANK(B4)))</formula>
    </cfRule>
  </conditionalFormatting>
  <conditionalFormatting sqref="B26:B75">
    <cfRule type="expression" priority="4" aboveAverage="0" equalAverage="0" bottom="0" percent="0" rank="0" text="" dxfId="2">
      <formula>AND(COUNTIF($B$26:$B$75,B26)&gt;1,NOT(ISBLANK(B26)))</formula>
    </cfRule>
  </conditionalFormatting>
  <conditionalFormatting sqref="B26:B75">
    <cfRule type="expression" priority="5" aboveAverage="0" equalAverage="0" bottom="0" percent="0" rank="0" text="" dxfId="3">
      <formula>AND(COUNTIF($B$26:$B$75,B26)&gt;1,NOT(ISBLANK(B26)))</formula>
    </cfRule>
  </conditionalFormatting>
  <conditionalFormatting sqref="C2">
    <cfRule type="expression" priority="6" aboveAverage="0" equalAverage="0" bottom="0" percent="0" rank="0" text="" dxfId="4">
      <formula>AND(COUNTIF($C$2:$C$2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7:52:55Z</dcterms:created>
  <dc:creator>Shuaibin Zhang</dc:creator>
  <dc:description/>
  <dc:language>en-US</dc:language>
  <cp:lastModifiedBy>Shuaibin Zhang</cp:lastModifiedBy>
  <dcterms:modified xsi:type="dcterms:W3CDTF">2016-01-28T09:49:56Z</dcterms:modified>
  <cp:revision>0</cp:revision>
  <dc:subject/>
  <dc:title/>
</cp:coreProperties>
</file>